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lene\Documents\IMT29092016\Tesis Phdc\Manuscrito\Envio Plos Patogens\Files para envio\"/>
    </mc:Choice>
  </mc:AlternateContent>
  <bookViews>
    <workbookView xWindow="0" yWindow="0" windowWidth="17835" windowHeight="2955"/>
  </bookViews>
  <sheets>
    <sheet name="supplementary datafile" sheetId="1" r:id="rId1"/>
    <sheet name="Sheet1" sheetId="4" r:id="rId2"/>
  </sheets>
  <definedNames>
    <definedName name="_xlnm._FilterDatabase" localSheetId="0" hidden="1">'supplementary datafile'!$A$1:$AD$187</definedName>
  </definedNames>
  <calcPr calcId="162913"/>
</workbook>
</file>

<file path=xl/calcChain.xml><?xml version="1.0" encoding="utf-8"?>
<calcChain xmlns="http://schemas.openxmlformats.org/spreadsheetml/2006/main">
  <c r="E35" i="1" l="1"/>
  <c r="Z35" i="1" l="1"/>
  <c r="AB35" i="1"/>
  <c r="AD35" i="1"/>
  <c r="Z33" i="1"/>
  <c r="AB33" i="1"/>
  <c r="AD33" i="1"/>
  <c r="Z36" i="1"/>
  <c r="AB36" i="1"/>
  <c r="AD36" i="1"/>
  <c r="Z16" i="1"/>
  <c r="AB16" i="1"/>
  <c r="AD16" i="1"/>
  <c r="Z37" i="1"/>
  <c r="AB37" i="1"/>
  <c r="AD37" i="1"/>
  <c r="Z22" i="1"/>
  <c r="AB22" i="1"/>
  <c r="AD22" i="1"/>
  <c r="Z38" i="1"/>
  <c r="AB38" i="1"/>
  <c r="AD38" i="1"/>
  <c r="Z39" i="1"/>
  <c r="AB39" i="1"/>
  <c r="AD39" i="1"/>
  <c r="Z6" i="1"/>
  <c r="AB6" i="1"/>
  <c r="AD6" i="1"/>
  <c r="Z15" i="1"/>
  <c r="AB15" i="1"/>
  <c r="AD15" i="1"/>
  <c r="Z11" i="1"/>
  <c r="AB11" i="1"/>
  <c r="AD11" i="1"/>
  <c r="Z40" i="1"/>
  <c r="AB40" i="1"/>
  <c r="AD40" i="1"/>
  <c r="Z41" i="1"/>
  <c r="AB41" i="1"/>
  <c r="AD41" i="1"/>
  <c r="Z20" i="1"/>
  <c r="AB20" i="1"/>
  <c r="AD20" i="1"/>
  <c r="Z42" i="1"/>
  <c r="AB42" i="1"/>
  <c r="AD42" i="1"/>
  <c r="Z43" i="1"/>
  <c r="AB43" i="1"/>
  <c r="AD43" i="1"/>
  <c r="Z44" i="1"/>
  <c r="AB44" i="1"/>
  <c r="AD44" i="1"/>
  <c r="Z45" i="1"/>
  <c r="AB45" i="1"/>
  <c r="AD45" i="1"/>
  <c r="Z46" i="1"/>
  <c r="AB46" i="1"/>
  <c r="AD46" i="1"/>
  <c r="Z47" i="1"/>
  <c r="AB47" i="1"/>
  <c r="AD47" i="1"/>
  <c r="Z26" i="1"/>
  <c r="AB26" i="1"/>
  <c r="AD26" i="1"/>
  <c r="Z23" i="1"/>
  <c r="AB23" i="1"/>
  <c r="AD23" i="1"/>
  <c r="Z48" i="1"/>
  <c r="AB48" i="1"/>
  <c r="AD48" i="1"/>
  <c r="Z29" i="1"/>
  <c r="AB29" i="1"/>
  <c r="AD29" i="1"/>
  <c r="Z19" i="1"/>
  <c r="AB19" i="1"/>
  <c r="AD19" i="1"/>
  <c r="Z49" i="1"/>
  <c r="AB49" i="1"/>
  <c r="AD49" i="1"/>
  <c r="Z5" i="1"/>
  <c r="AB5" i="1"/>
  <c r="AD5" i="1"/>
  <c r="Z50" i="1"/>
  <c r="AB50" i="1"/>
  <c r="AD50" i="1"/>
  <c r="Z51" i="1"/>
  <c r="AB51" i="1"/>
  <c r="AD51" i="1"/>
  <c r="Z52" i="1"/>
  <c r="AB52" i="1"/>
  <c r="AD52" i="1"/>
  <c r="Z21" i="1"/>
  <c r="AB21" i="1"/>
  <c r="AD21" i="1"/>
  <c r="Z31" i="1"/>
  <c r="AB31" i="1"/>
  <c r="AD31" i="1"/>
  <c r="Z13" i="1"/>
  <c r="AB13" i="1"/>
  <c r="AD13" i="1"/>
  <c r="Z53" i="1"/>
  <c r="AB53" i="1"/>
  <c r="AD53" i="1"/>
  <c r="Z54" i="1"/>
  <c r="AB54" i="1"/>
  <c r="AD54" i="1"/>
  <c r="Z7" i="1"/>
  <c r="AB7" i="1"/>
  <c r="AD7" i="1"/>
  <c r="Z12" i="1"/>
  <c r="AB12" i="1"/>
  <c r="AD12" i="1"/>
  <c r="Z8" i="1"/>
  <c r="AB8" i="1"/>
  <c r="AD8" i="1"/>
  <c r="Z55" i="1"/>
  <c r="AB55" i="1"/>
  <c r="AD55" i="1"/>
  <c r="Z56" i="1"/>
  <c r="AB56" i="1"/>
  <c r="AD56" i="1"/>
  <c r="Z28" i="1"/>
  <c r="AB28" i="1"/>
  <c r="AD28" i="1"/>
  <c r="Z57" i="1"/>
  <c r="AB57" i="1"/>
  <c r="AD57" i="1"/>
  <c r="Z4" i="1"/>
  <c r="AB4" i="1"/>
  <c r="AD4" i="1"/>
  <c r="Z58" i="1"/>
  <c r="AB58" i="1"/>
  <c r="AD58" i="1"/>
  <c r="Z14" i="1"/>
  <c r="AB14" i="1"/>
  <c r="AD14" i="1"/>
  <c r="Z10" i="1"/>
  <c r="AB10" i="1"/>
  <c r="AD10" i="1"/>
  <c r="Z59" i="1"/>
  <c r="AB59" i="1"/>
  <c r="AD59" i="1"/>
  <c r="Z17" i="1"/>
  <c r="AB17" i="1"/>
  <c r="AD17" i="1"/>
  <c r="Z60" i="1"/>
  <c r="AB60" i="1"/>
  <c r="AD60" i="1"/>
  <c r="Z30" i="1"/>
  <c r="AB30" i="1"/>
  <c r="AD30" i="1"/>
  <c r="Z24" i="1"/>
  <c r="AB24" i="1"/>
  <c r="AD24" i="1"/>
  <c r="Z61" i="1"/>
  <c r="AB61" i="1"/>
  <c r="AD61" i="1"/>
  <c r="Z18" i="1"/>
  <c r="AB18" i="1"/>
  <c r="AD18" i="1"/>
  <c r="Z62" i="1"/>
  <c r="AB62" i="1"/>
  <c r="AD62" i="1"/>
  <c r="Z63" i="1"/>
  <c r="AB63" i="1"/>
  <c r="AD63" i="1"/>
  <c r="Z64" i="1"/>
  <c r="AB64" i="1"/>
  <c r="AD64" i="1"/>
  <c r="Z2" i="1"/>
  <c r="AB2" i="1"/>
  <c r="AD2" i="1"/>
  <c r="Z9" i="1"/>
  <c r="AB9" i="1"/>
  <c r="AD9" i="1"/>
  <c r="Z65" i="1"/>
  <c r="AB65" i="1"/>
  <c r="AD65" i="1"/>
  <c r="Z66" i="1"/>
  <c r="AB66" i="1"/>
  <c r="AD66" i="1"/>
  <c r="Z67" i="1"/>
  <c r="AB67" i="1"/>
  <c r="AD67" i="1"/>
  <c r="Z27" i="1"/>
  <c r="AB27" i="1"/>
  <c r="AD27" i="1"/>
  <c r="Z68" i="1"/>
  <c r="AB68" i="1"/>
  <c r="AD68" i="1"/>
  <c r="Z3" i="1"/>
  <c r="AB3" i="1"/>
  <c r="AD3" i="1"/>
  <c r="Z69" i="1"/>
  <c r="AB69" i="1"/>
  <c r="AD69" i="1"/>
  <c r="Z70" i="1"/>
  <c r="AB70" i="1"/>
  <c r="AD70" i="1"/>
  <c r="Z71" i="1"/>
  <c r="AB71" i="1"/>
  <c r="AD71" i="1"/>
  <c r="Z72" i="1"/>
  <c r="AB72" i="1"/>
  <c r="AD72" i="1"/>
  <c r="Z74" i="1"/>
  <c r="AB74" i="1"/>
  <c r="AD74" i="1"/>
  <c r="Z75" i="1"/>
  <c r="AB75" i="1"/>
  <c r="AD75" i="1"/>
  <c r="Z76" i="1"/>
  <c r="AB76" i="1"/>
  <c r="AD76" i="1"/>
  <c r="Z25" i="1"/>
  <c r="AB25" i="1"/>
  <c r="AD25" i="1"/>
  <c r="Z77" i="1"/>
  <c r="AB77" i="1"/>
  <c r="AD77" i="1"/>
  <c r="Z78" i="1"/>
  <c r="AB78" i="1"/>
  <c r="AD78" i="1"/>
  <c r="Z79" i="1"/>
  <c r="AB79" i="1"/>
  <c r="AD79" i="1"/>
  <c r="Z80" i="1"/>
  <c r="AB80" i="1"/>
  <c r="AD80" i="1"/>
  <c r="Z83" i="1"/>
  <c r="AB83" i="1"/>
  <c r="AD83" i="1"/>
  <c r="Z84" i="1"/>
  <c r="AB84" i="1"/>
  <c r="AD84" i="1"/>
  <c r="Z85" i="1"/>
  <c r="AB85" i="1"/>
  <c r="AD85" i="1"/>
  <c r="Z86" i="1"/>
  <c r="AB86" i="1"/>
  <c r="AD86" i="1"/>
  <c r="Z87" i="1"/>
  <c r="AB87" i="1"/>
  <c r="AD87" i="1"/>
  <c r="Z88" i="1"/>
  <c r="AB88" i="1"/>
  <c r="AD88" i="1"/>
  <c r="Z90" i="1"/>
  <c r="AB90" i="1"/>
  <c r="AD90" i="1"/>
  <c r="Z91" i="1"/>
  <c r="AB91" i="1"/>
  <c r="AD91" i="1"/>
  <c r="Z92" i="1"/>
  <c r="AB92" i="1"/>
  <c r="AD92" i="1"/>
  <c r="Z93" i="1"/>
  <c r="AB93" i="1"/>
  <c r="AD93" i="1"/>
  <c r="Z94" i="1"/>
  <c r="AB94" i="1"/>
  <c r="AD94" i="1"/>
  <c r="Z95" i="1"/>
  <c r="AB95" i="1"/>
  <c r="AD95" i="1"/>
  <c r="Z96" i="1"/>
  <c r="AB96" i="1"/>
  <c r="AD96" i="1"/>
  <c r="Z97" i="1"/>
  <c r="AB97" i="1"/>
  <c r="AD97" i="1"/>
  <c r="Z98" i="1"/>
  <c r="AB98" i="1"/>
  <c r="AD98" i="1"/>
  <c r="Z99" i="1"/>
  <c r="AB99" i="1"/>
  <c r="AD99" i="1"/>
  <c r="Z100" i="1"/>
  <c r="AB100" i="1"/>
  <c r="AD100" i="1"/>
  <c r="Z101" i="1"/>
  <c r="AB101" i="1"/>
  <c r="AD101" i="1"/>
  <c r="Z102" i="1"/>
  <c r="AB102" i="1"/>
  <c r="AD102" i="1"/>
  <c r="Z103" i="1"/>
  <c r="AB103" i="1"/>
  <c r="AD103" i="1"/>
  <c r="Z104" i="1"/>
  <c r="AB104" i="1"/>
  <c r="AD104" i="1"/>
  <c r="Z105" i="1"/>
  <c r="AB105" i="1"/>
  <c r="AD105" i="1"/>
  <c r="Z106" i="1"/>
  <c r="AB106" i="1"/>
  <c r="AD106" i="1"/>
  <c r="Z107" i="1"/>
  <c r="AB107" i="1"/>
  <c r="AD107" i="1"/>
  <c r="Z108" i="1"/>
  <c r="AB108" i="1"/>
  <c r="AD108" i="1"/>
  <c r="Z110" i="1"/>
  <c r="AB110" i="1"/>
  <c r="AD110" i="1"/>
  <c r="Z112" i="1"/>
  <c r="AB112" i="1"/>
  <c r="AD112" i="1"/>
  <c r="Z113" i="1"/>
  <c r="AB113" i="1"/>
  <c r="AD113" i="1"/>
  <c r="Z114" i="1"/>
  <c r="AB114" i="1"/>
  <c r="AD114" i="1"/>
  <c r="Z115" i="1"/>
  <c r="AB115" i="1"/>
  <c r="AD115" i="1"/>
  <c r="Z116" i="1"/>
  <c r="AB116" i="1"/>
  <c r="AD116" i="1"/>
  <c r="Z117" i="1"/>
  <c r="AB117" i="1"/>
  <c r="AD117" i="1"/>
  <c r="Z118" i="1"/>
  <c r="AB118" i="1"/>
  <c r="AD118" i="1"/>
  <c r="Z119" i="1"/>
  <c r="AB119" i="1"/>
  <c r="AD119" i="1"/>
  <c r="Z120" i="1"/>
  <c r="AB120" i="1"/>
  <c r="AD120" i="1"/>
  <c r="Z121" i="1"/>
  <c r="AB121" i="1"/>
  <c r="AD121" i="1"/>
  <c r="Z122" i="1"/>
  <c r="AB122" i="1"/>
  <c r="AD122" i="1"/>
  <c r="Z123" i="1"/>
  <c r="AB123" i="1"/>
  <c r="AD123" i="1"/>
  <c r="Z124" i="1"/>
  <c r="AB124" i="1"/>
  <c r="AD124" i="1"/>
  <c r="Z125" i="1"/>
  <c r="AB125" i="1"/>
  <c r="AD125" i="1"/>
  <c r="Z126" i="1"/>
  <c r="AB126" i="1"/>
  <c r="AD126" i="1"/>
  <c r="Z127" i="1"/>
  <c r="AB127" i="1"/>
  <c r="AD127" i="1"/>
  <c r="Z128" i="1"/>
  <c r="AB128" i="1"/>
  <c r="AD128" i="1"/>
  <c r="Z129" i="1"/>
  <c r="AB129" i="1"/>
  <c r="AD129" i="1"/>
  <c r="Z130" i="1"/>
  <c r="AB130" i="1"/>
  <c r="AD130" i="1"/>
  <c r="Z131" i="1"/>
  <c r="AB131" i="1"/>
  <c r="AD131" i="1"/>
  <c r="Z132" i="1"/>
  <c r="AB132" i="1"/>
  <c r="AD132" i="1"/>
  <c r="Z133" i="1"/>
  <c r="AB133" i="1"/>
  <c r="AD133" i="1"/>
  <c r="Z134" i="1"/>
  <c r="AB134" i="1"/>
  <c r="AD134" i="1"/>
  <c r="Z135" i="1"/>
  <c r="AB135" i="1"/>
  <c r="AD135" i="1"/>
  <c r="Z136" i="1"/>
  <c r="AB136" i="1"/>
  <c r="AD136" i="1"/>
  <c r="Z137" i="1"/>
  <c r="AB137" i="1"/>
  <c r="AD137" i="1"/>
  <c r="Z138" i="1"/>
  <c r="AB138" i="1"/>
  <c r="AD138" i="1"/>
  <c r="Z139" i="1"/>
  <c r="AB139" i="1"/>
  <c r="AD139" i="1"/>
  <c r="Z140" i="1"/>
  <c r="AB140" i="1"/>
  <c r="AD140" i="1"/>
  <c r="Z141" i="1"/>
  <c r="AB141" i="1"/>
  <c r="AD141" i="1"/>
  <c r="Z142" i="1"/>
  <c r="AB142" i="1"/>
  <c r="AD142" i="1"/>
  <c r="Z143" i="1"/>
  <c r="AB143" i="1"/>
  <c r="AD143" i="1"/>
  <c r="Z144" i="1"/>
  <c r="AB144" i="1"/>
  <c r="AD144" i="1"/>
  <c r="Z145" i="1"/>
  <c r="AB145" i="1"/>
  <c r="AD145" i="1"/>
  <c r="Z146" i="1"/>
  <c r="AB146" i="1"/>
  <c r="AD146" i="1"/>
  <c r="Z147" i="1"/>
  <c r="AB147" i="1"/>
  <c r="AD147" i="1"/>
  <c r="Z148" i="1"/>
  <c r="AB148" i="1"/>
  <c r="AD148" i="1"/>
  <c r="Z149" i="1"/>
  <c r="AB149" i="1"/>
  <c r="AD149" i="1"/>
  <c r="Z150" i="1"/>
  <c r="AB150" i="1"/>
  <c r="AD150" i="1"/>
  <c r="Z151" i="1"/>
  <c r="AB151" i="1"/>
  <c r="AD151" i="1"/>
  <c r="Z152" i="1"/>
  <c r="AB152" i="1"/>
  <c r="AD152" i="1"/>
  <c r="Z153" i="1"/>
  <c r="AB153" i="1"/>
  <c r="AD153" i="1"/>
  <c r="Z154" i="1"/>
  <c r="AB154" i="1"/>
  <c r="AD154" i="1"/>
  <c r="Z155" i="1"/>
  <c r="AB155" i="1"/>
  <c r="AD155" i="1"/>
  <c r="Z156" i="1"/>
  <c r="AB156" i="1"/>
  <c r="AD156" i="1"/>
  <c r="Z157" i="1"/>
  <c r="AB157" i="1"/>
  <c r="AD157" i="1"/>
  <c r="Z158" i="1"/>
  <c r="AB158" i="1"/>
  <c r="AD158" i="1"/>
  <c r="Z159" i="1"/>
  <c r="AB159" i="1"/>
  <c r="AD159" i="1"/>
  <c r="Z160" i="1"/>
  <c r="AB160" i="1"/>
  <c r="AD160" i="1"/>
  <c r="Z161" i="1"/>
  <c r="AB161" i="1"/>
  <c r="AD161" i="1"/>
  <c r="Z162" i="1"/>
  <c r="AB162" i="1"/>
  <c r="AD162" i="1"/>
  <c r="Z163" i="1"/>
  <c r="AB163" i="1"/>
  <c r="AD163" i="1"/>
  <c r="Z164" i="1"/>
  <c r="AB164" i="1"/>
  <c r="AD164" i="1"/>
  <c r="Z165" i="1"/>
  <c r="AB165" i="1"/>
  <c r="AD165" i="1"/>
  <c r="Z166" i="1"/>
  <c r="AB166" i="1"/>
  <c r="AD166" i="1"/>
  <c r="Z167" i="1"/>
  <c r="AB167" i="1"/>
  <c r="AD167" i="1"/>
  <c r="Z168" i="1"/>
  <c r="AB168" i="1"/>
  <c r="AD168" i="1"/>
  <c r="Z169" i="1"/>
  <c r="AB169" i="1"/>
  <c r="AD169" i="1"/>
  <c r="Z170" i="1"/>
  <c r="AB170" i="1"/>
  <c r="AD170" i="1"/>
  <c r="Z171" i="1"/>
  <c r="AB171" i="1"/>
  <c r="AD171" i="1"/>
  <c r="Z172" i="1"/>
  <c r="AB172" i="1"/>
  <c r="AD172" i="1"/>
  <c r="Z173" i="1"/>
  <c r="AB173" i="1"/>
  <c r="AD173" i="1"/>
  <c r="Z174" i="1"/>
  <c r="AB174" i="1"/>
  <c r="AD174" i="1"/>
  <c r="Z175" i="1"/>
  <c r="AB175" i="1"/>
  <c r="AD175" i="1"/>
  <c r="Z176" i="1"/>
  <c r="AB176" i="1"/>
  <c r="AD176" i="1"/>
  <c r="Z177" i="1"/>
  <c r="AB177" i="1"/>
  <c r="AD177" i="1"/>
  <c r="Z178" i="1"/>
  <c r="AB178" i="1"/>
  <c r="AD178" i="1"/>
  <c r="Z179" i="1"/>
  <c r="AB179" i="1"/>
  <c r="AD179" i="1"/>
  <c r="Z180" i="1"/>
  <c r="AB180" i="1"/>
  <c r="AD180" i="1"/>
  <c r="Z181" i="1"/>
  <c r="AB181" i="1"/>
  <c r="AD181" i="1"/>
  <c r="Z182" i="1"/>
  <c r="AB182" i="1"/>
  <c r="AD182" i="1"/>
  <c r="Z183" i="1"/>
  <c r="AB183" i="1"/>
  <c r="AD183" i="1"/>
  <c r="Z184" i="1"/>
  <c r="AB184" i="1"/>
  <c r="AD184" i="1"/>
  <c r="Z185" i="1"/>
  <c r="AB185" i="1"/>
  <c r="AD185" i="1"/>
  <c r="Z186" i="1"/>
  <c r="AB186" i="1"/>
  <c r="AD186" i="1"/>
  <c r="Z187" i="1"/>
  <c r="AB187" i="1"/>
  <c r="AD187" i="1"/>
  <c r="AD34" i="1"/>
  <c r="AB34" i="1"/>
  <c r="Z34" i="1"/>
  <c r="W34" i="1"/>
  <c r="V35" i="1"/>
  <c r="W35" i="1"/>
  <c r="X35" i="1"/>
  <c r="V33" i="1"/>
  <c r="W33" i="1"/>
  <c r="X33" i="1"/>
  <c r="V36" i="1"/>
  <c r="W36" i="1"/>
  <c r="X36" i="1"/>
  <c r="V16" i="1"/>
  <c r="W16" i="1"/>
  <c r="X16" i="1"/>
  <c r="V37" i="1"/>
  <c r="W37" i="1"/>
  <c r="X37" i="1"/>
  <c r="V22" i="1"/>
  <c r="W22" i="1"/>
  <c r="X22" i="1"/>
  <c r="V38" i="1"/>
  <c r="W38" i="1"/>
  <c r="X38" i="1"/>
  <c r="V39" i="1"/>
  <c r="W39" i="1"/>
  <c r="X39" i="1"/>
  <c r="V6" i="1"/>
  <c r="W6" i="1"/>
  <c r="X6" i="1"/>
  <c r="V15" i="1"/>
  <c r="W15" i="1"/>
  <c r="X15" i="1"/>
  <c r="V11" i="1"/>
  <c r="W11" i="1"/>
  <c r="X11" i="1"/>
  <c r="V40" i="1"/>
  <c r="W40" i="1"/>
  <c r="X40" i="1"/>
  <c r="V41" i="1"/>
  <c r="W41" i="1"/>
  <c r="X41" i="1"/>
  <c r="V20" i="1"/>
  <c r="W20" i="1"/>
  <c r="X20" i="1"/>
  <c r="V42" i="1"/>
  <c r="W42" i="1"/>
  <c r="X42" i="1"/>
  <c r="V43" i="1"/>
  <c r="W43" i="1"/>
  <c r="X43" i="1"/>
  <c r="V44" i="1"/>
  <c r="W44" i="1"/>
  <c r="X44" i="1"/>
  <c r="V45" i="1"/>
  <c r="W45" i="1"/>
  <c r="X45" i="1"/>
  <c r="V46" i="1"/>
  <c r="W46" i="1"/>
  <c r="X46" i="1"/>
  <c r="V47" i="1"/>
  <c r="W47" i="1"/>
  <c r="X47" i="1"/>
  <c r="V26" i="1"/>
  <c r="W26" i="1"/>
  <c r="X26" i="1"/>
  <c r="V23" i="1"/>
  <c r="W23" i="1"/>
  <c r="X23" i="1"/>
  <c r="V48" i="1"/>
  <c r="W48" i="1"/>
  <c r="X48" i="1"/>
  <c r="V29" i="1"/>
  <c r="W29" i="1"/>
  <c r="X29" i="1"/>
  <c r="V19" i="1"/>
  <c r="W19" i="1"/>
  <c r="X19" i="1"/>
  <c r="V49" i="1"/>
  <c r="W49" i="1"/>
  <c r="X49" i="1"/>
  <c r="V5" i="1"/>
  <c r="W5" i="1"/>
  <c r="X5" i="1"/>
  <c r="V50" i="1"/>
  <c r="W50" i="1"/>
  <c r="X50" i="1"/>
  <c r="V51" i="1"/>
  <c r="W51" i="1"/>
  <c r="X51" i="1"/>
  <c r="V52" i="1"/>
  <c r="W52" i="1"/>
  <c r="X52" i="1"/>
  <c r="V21" i="1"/>
  <c r="W21" i="1"/>
  <c r="X21" i="1"/>
  <c r="V31" i="1"/>
  <c r="W31" i="1"/>
  <c r="X31" i="1"/>
  <c r="V13" i="1"/>
  <c r="W13" i="1"/>
  <c r="X13" i="1"/>
  <c r="V53" i="1"/>
  <c r="W53" i="1"/>
  <c r="X53" i="1"/>
  <c r="V54" i="1"/>
  <c r="W54" i="1"/>
  <c r="X54" i="1"/>
  <c r="V7" i="1"/>
  <c r="W7" i="1"/>
  <c r="X7" i="1"/>
  <c r="V12" i="1"/>
  <c r="W12" i="1"/>
  <c r="X12" i="1"/>
  <c r="V8" i="1"/>
  <c r="W8" i="1"/>
  <c r="X8" i="1"/>
  <c r="V55" i="1"/>
  <c r="W55" i="1"/>
  <c r="X55" i="1"/>
  <c r="V56" i="1"/>
  <c r="W56" i="1"/>
  <c r="X56" i="1"/>
  <c r="V28" i="1"/>
  <c r="W28" i="1"/>
  <c r="X28" i="1"/>
  <c r="V57" i="1"/>
  <c r="W57" i="1"/>
  <c r="X57" i="1"/>
  <c r="V4" i="1"/>
  <c r="W4" i="1"/>
  <c r="X4" i="1"/>
  <c r="V58" i="1"/>
  <c r="W58" i="1"/>
  <c r="X58" i="1"/>
  <c r="V14" i="1"/>
  <c r="W14" i="1"/>
  <c r="X14" i="1"/>
  <c r="V10" i="1"/>
  <c r="W10" i="1"/>
  <c r="X10" i="1"/>
  <c r="V59" i="1"/>
  <c r="W59" i="1"/>
  <c r="X59" i="1"/>
  <c r="V17" i="1"/>
  <c r="W17" i="1"/>
  <c r="X17" i="1"/>
  <c r="V60" i="1"/>
  <c r="W60" i="1"/>
  <c r="X60" i="1"/>
  <c r="V30" i="1"/>
  <c r="W30" i="1"/>
  <c r="X30" i="1"/>
  <c r="V24" i="1"/>
  <c r="W24" i="1"/>
  <c r="X24" i="1"/>
  <c r="V61" i="1"/>
  <c r="W61" i="1"/>
  <c r="X61" i="1"/>
  <c r="V18" i="1"/>
  <c r="W18" i="1"/>
  <c r="X18" i="1"/>
  <c r="V62" i="1"/>
  <c r="W62" i="1"/>
  <c r="X62" i="1"/>
  <c r="V63" i="1"/>
  <c r="W63" i="1"/>
  <c r="X63" i="1"/>
  <c r="V64" i="1"/>
  <c r="W64" i="1"/>
  <c r="X64" i="1"/>
  <c r="V2" i="1"/>
  <c r="W2" i="1"/>
  <c r="X2" i="1"/>
  <c r="V9" i="1"/>
  <c r="W9" i="1"/>
  <c r="X9" i="1"/>
  <c r="V65" i="1"/>
  <c r="W65" i="1"/>
  <c r="X65" i="1"/>
  <c r="V66" i="1"/>
  <c r="W66" i="1"/>
  <c r="X66" i="1"/>
  <c r="V67" i="1"/>
  <c r="W67" i="1"/>
  <c r="X67" i="1"/>
  <c r="V27" i="1"/>
  <c r="W27" i="1"/>
  <c r="X27" i="1"/>
  <c r="V68" i="1"/>
  <c r="W68" i="1"/>
  <c r="X68" i="1"/>
  <c r="V3" i="1"/>
  <c r="W3" i="1"/>
  <c r="X3" i="1"/>
  <c r="V69" i="1"/>
  <c r="W69" i="1"/>
  <c r="X69" i="1"/>
  <c r="V70" i="1"/>
  <c r="W70" i="1"/>
  <c r="X70" i="1"/>
  <c r="V71" i="1"/>
  <c r="W71" i="1"/>
  <c r="X71" i="1"/>
  <c r="V72" i="1"/>
  <c r="W72" i="1"/>
  <c r="X72" i="1"/>
  <c r="V74" i="1"/>
  <c r="W74" i="1"/>
  <c r="X74" i="1"/>
  <c r="V75" i="1"/>
  <c r="W75" i="1"/>
  <c r="X75" i="1"/>
  <c r="V76" i="1"/>
  <c r="W76" i="1"/>
  <c r="X76" i="1"/>
  <c r="V25" i="1"/>
  <c r="W25" i="1"/>
  <c r="X25" i="1"/>
  <c r="V77" i="1"/>
  <c r="W77" i="1"/>
  <c r="X77" i="1"/>
  <c r="V78" i="1"/>
  <c r="W78" i="1"/>
  <c r="X78" i="1"/>
  <c r="V79" i="1"/>
  <c r="W79" i="1"/>
  <c r="X79" i="1"/>
  <c r="V80" i="1"/>
  <c r="W80" i="1"/>
  <c r="X80" i="1"/>
  <c r="V83" i="1"/>
  <c r="W83" i="1"/>
  <c r="X83" i="1"/>
  <c r="V84" i="1"/>
  <c r="W84" i="1"/>
  <c r="X84" i="1"/>
  <c r="V85" i="1"/>
  <c r="W85" i="1"/>
  <c r="X85" i="1"/>
  <c r="V86" i="1"/>
  <c r="W86" i="1"/>
  <c r="X86" i="1"/>
  <c r="V87" i="1"/>
  <c r="W87" i="1"/>
  <c r="X87" i="1"/>
  <c r="V88" i="1"/>
  <c r="W88" i="1"/>
  <c r="X88" i="1"/>
  <c r="V90" i="1"/>
  <c r="W90" i="1"/>
  <c r="X90" i="1"/>
  <c r="V91" i="1"/>
  <c r="W91" i="1"/>
  <c r="X91" i="1"/>
  <c r="V92" i="1"/>
  <c r="W92" i="1"/>
  <c r="X92" i="1"/>
  <c r="V93" i="1"/>
  <c r="W93" i="1"/>
  <c r="X93" i="1"/>
  <c r="V94" i="1"/>
  <c r="W94" i="1"/>
  <c r="X94" i="1"/>
  <c r="V95" i="1"/>
  <c r="W95" i="1"/>
  <c r="X95" i="1"/>
  <c r="V96" i="1"/>
  <c r="W96" i="1"/>
  <c r="X96" i="1"/>
  <c r="V97" i="1"/>
  <c r="W97" i="1"/>
  <c r="X97" i="1"/>
  <c r="V98" i="1"/>
  <c r="W98" i="1"/>
  <c r="X98" i="1"/>
  <c r="V99" i="1"/>
  <c r="W99" i="1"/>
  <c r="X99" i="1"/>
  <c r="V100" i="1"/>
  <c r="W100" i="1"/>
  <c r="X100" i="1"/>
  <c r="V101" i="1"/>
  <c r="W101" i="1"/>
  <c r="X101" i="1"/>
  <c r="V102" i="1"/>
  <c r="W102" i="1"/>
  <c r="X102" i="1"/>
  <c r="V103" i="1"/>
  <c r="W103" i="1"/>
  <c r="X103" i="1"/>
  <c r="V104" i="1"/>
  <c r="W104" i="1"/>
  <c r="X104" i="1"/>
  <c r="V105" i="1"/>
  <c r="W105" i="1"/>
  <c r="X105" i="1"/>
  <c r="V106" i="1"/>
  <c r="W106" i="1"/>
  <c r="X106" i="1"/>
  <c r="V107" i="1"/>
  <c r="W107" i="1"/>
  <c r="X107" i="1"/>
  <c r="V108" i="1"/>
  <c r="W108" i="1"/>
  <c r="X108" i="1"/>
  <c r="V110" i="1"/>
  <c r="W110" i="1"/>
  <c r="X110" i="1"/>
  <c r="V112" i="1"/>
  <c r="W112" i="1"/>
  <c r="X112" i="1"/>
  <c r="V113" i="1"/>
  <c r="W113" i="1"/>
  <c r="X113" i="1"/>
  <c r="V114" i="1"/>
  <c r="W114" i="1"/>
  <c r="X114" i="1"/>
  <c r="V115" i="1"/>
  <c r="W115" i="1"/>
  <c r="X115" i="1"/>
  <c r="V116" i="1"/>
  <c r="W116" i="1"/>
  <c r="X116" i="1"/>
  <c r="V117" i="1"/>
  <c r="W117" i="1"/>
  <c r="X117" i="1"/>
  <c r="V118" i="1"/>
  <c r="W118" i="1"/>
  <c r="X118" i="1"/>
  <c r="V119" i="1"/>
  <c r="W119" i="1"/>
  <c r="X119" i="1"/>
  <c r="V120" i="1"/>
  <c r="W120" i="1"/>
  <c r="X120" i="1"/>
  <c r="V121" i="1"/>
  <c r="W121" i="1"/>
  <c r="X121" i="1"/>
  <c r="V122" i="1"/>
  <c r="W122" i="1"/>
  <c r="X122" i="1"/>
  <c r="V123" i="1"/>
  <c r="W123" i="1"/>
  <c r="X123" i="1"/>
  <c r="V124" i="1"/>
  <c r="W124" i="1"/>
  <c r="X124" i="1"/>
  <c r="V125" i="1"/>
  <c r="W125" i="1"/>
  <c r="X125" i="1"/>
  <c r="V126" i="1"/>
  <c r="W126" i="1"/>
  <c r="X126" i="1"/>
  <c r="V127" i="1"/>
  <c r="W127" i="1"/>
  <c r="X127" i="1"/>
  <c r="V128" i="1"/>
  <c r="W128" i="1"/>
  <c r="X128" i="1"/>
  <c r="V129" i="1"/>
  <c r="W129" i="1"/>
  <c r="X129" i="1"/>
  <c r="V130" i="1"/>
  <c r="W130" i="1"/>
  <c r="X130" i="1"/>
  <c r="V131" i="1"/>
  <c r="W131" i="1"/>
  <c r="X131" i="1"/>
  <c r="V132" i="1"/>
  <c r="W132" i="1"/>
  <c r="X132" i="1"/>
  <c r="V133" i="1"/>
  <c r="W133" i="1"/>
  <c r="X133" i="1"/>
  <c r="V134" i="1"/>
  <c r="W134" i="1"/>
  <c r="X134" i="1"/>
  <c r="V135" i="1"/>
  <c r="W135" i="1"/>
  <c r="X135" i="1"/>
  <c r="V136" i="1"/>
  <c r="W136" i="1"/>
  <c r="X136" i="1"/>
  <c r="V137" i="1"/>
  <c r="W137" i="1"/>
  <c r="X137" i="1"/>
  <c r="V138" i="1"/>
  <c r="W138" i="1"/>
  <c r="X138" i="1"/>
  <c r="V139" i="1"/>
  <c r="W139" i="1"/>
  <c r="X139" i="1"/>
  <c r="V140" i="1"/>
  <c r="W140" i="1"/>
  <c r="X140" i="1"/>
  <c r="V141" i="1"/>
  <c r="W141" i="1"/>
  <c r="X141" i="1"/>
  <c r="V142" i="1"/>
  <c r="W142" i="1"/>
  <c r="X142" i="1"/>
  <c r="V143" i="1"/>
  <c r="W143" i="1"/>
  <c r="X143" i="1"/>
  <c r="V144" i="1"/>
  <c r="W144" i="1"/>
  <c r="X144" i="1"/>
  <c r="V145" i="1"/>
  <c r="W145" i="1"/>
  <c r="X145" i="1"/>
  <c r="V146" i="1"/>
  <c r="W146" i="1"/>
  <c r="X146" i="1"/>
  <c r="V147" i="1"/>
  <c r="W147" i="1"/>
  <c r="X147" i="1"/>
  <c r="V148" i="1"/>
  <c r="W148" i="1"/>
  <c r="X148" i="1"/>
  <c r="V149" i="1"/>
  <c r="W149" i="1"/>
  <c r="X149" i="1"/>
  <c r="V150" i="1"/>
  <c r="W150" i="1"/>
  <c r="X150" i="1"/>
  <c r="V151" i="1"/>
  <c r="W151" i="1"/>
  <c r="X151" i="1"/>
  <c r="V152" i="1"/>
  <c r="W152" i="1"/>
  <c r="X152" i="1"/>
  <c r="V153" i="1"/>
  <c r="W153" i="1"/>
  <c r="X153" i="1"/>
  <c r="V154" i="1"/>
  <c r="W154" i="1"/>
  <c r="X154" i="1"/>
  <c r="V155" i="1"/>
  <c r="W155" i="1"/>
  <c r="X155" i="1"/>
  <c r="V156" i="1"/>
  <c r="W156" i="1"/>
  <c r="X156" i="1"/>
  <c r="V157" i="1"/>
  <c r="W157" i="1"/>
  <c r="X157" i="1"/>
  <c r="V158" i="1"/>
  <c r="W158" i="1"/>
  <c r="X158" i="1"/>
  <c r="V159" i="1"/>
  <c r="W159" i="1"/>
  <c r="X159" i="1"/>
  <c r="V160" i="1"/>
  <c r="W160" i="1"/>
  <c r="X160" i="1"/>
  <c r="V161" i="1"/>
  <c r="W161" i="1"/>
  <c r="X161" i="1"/>
  <c r="V162" i="1"/>
  <c r="W162" i="1"/>
  <c r="X162" i="1"/>
  <c r="V163" i="1"/>
  <c r="W163" i="1"/>
  <c r="X163" i="1"/>
  <c r="V164" i="1"/>
  <c r="W164" i="1"/>
  <c r="X164" i="1"/>
  <c r="V165" i="1"/>
  <c r="W165" i="1"/>
  <c r="X165" i="1"/>
  <c r="V166" i="1"/>
  <c r="W166" i="1"/>
  <c r="X166" i="1"/>
  <c r="V167" i="1"/>
  <c r="W167" i="1"/>
  <c r="X167" i="1"/>
  <c r="V168" i="1"/>
  <c r="W168" i="1"/>
  <c r="X168" i="1"/>
  <c r="V169" i="1"/>
  <c r="W169" i="1"/>
  <c r="X169" i="1"/>
  <c r="V170" i="1"/>
  <c r="W170" i="1"/>
  <c r="X170" i="1"/>
  <c r="V171" i="1"/>
  <c r="W171" i="1"/>
  <c r="X171" i="1"/>
  <c r="V172" i="1"/>
  <c r="W172" i="1"/>
  <c r="X172" i="1"/>
  <c r="V173" i="1"/>
  <c r="W173" i="1"/>
  <c r="X173" i="1"/>
  <c r="V174" i="1"/>
  <c r="W174" i="1"/>
  <c r="X174" i="1"/>
  <c r="V175" i="1"/>
  <c r="W175" i="1"/>
  <c r="X175" i="1"/>
  <c r="V176" i="1"/>
  <c r="W176" i="1"/>
  <c r="X176" i="1"/>
  <c r="V177" i="1"/>
  <c r="W177" i="1"/>
  <c r="X177" i="1"/>
  <c r="V178" i="1"/>
  <c r="W178" i="1"/>
  <c r="X178" i="1"/>
  <c r="V179" i="1"/>
  <c r="W179" i="1"/>
  <c r="X179" i="1"/>
  <c r="V180" i="1"/>
  <c r="W180" i="1"/>
  <c r="X180" i="1"/>
  <c r="V181" i="1"/>
  <c r="W181" i="1"/>
  <c r="X181" i="1"/>
  <c r="V182" i="1"/>
  <c r="W182" i="1"/>
  <c r="X182" i="1"/>
  <c r="V183" i="1"/>
  <c r="W183" i="1"/>
  <c r="X183" i="1"/>
  <c r="V184" i="1"/>
  <c r="W184" i="1"/>
  <c r="X184" i="1"/>
  <c r="V185" i="1"/>
  <c r="W185" i="1"/>
  <c r="X185" i="1"/>
  <c r="V186" i="1"/>
  <c r="W186" i="1"/>
  <c r="X186" i="1"/>
  <c r="V187" i="1"/>
  <c r="W187" i="1"/>
  <c r="X187" i="1"/>
  <c r="X34" i="1"/>
  <c r="V34" i="1"/>
  <c r="AC34" i="1" l="1"/>
  <c r="AA118" i="1"/>
  <c r="Y90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A186" i="1"/>
  <c r="AA181" i="1"/>
  <c r="AA179" i="1"/>
  <c r="AA176" i="1"/>
  <c r="AA168" i="1"/>
  <c r="AA163" i="1"/>
  <c r="AA161" i="1"/>
  <c r="AA158" i="1"/>
  <c r="AA156" i="1"/>
  <c r="AA153" i="1"/>
  <c r="AA145" i="1"/>
  <c r="AA79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5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0" i="1"/>
  <c r="AC108" i="1"/>
  <c r="AC107" i="1"/>
  <c r="AC106" i="1"/>
  <c r="AC105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88" i="1"/>
  <c r="AC85" i="1"/>
  <c r="AC84" i="1"/>
  <c r="AC83" i="1"/>
  <c r="AC80" i="1"/>
  <c r="AC79" i="1"/>
  <c r="AC25" i="1"/>
  <c r="AC76" i="1"/>
  <c r="AC75" i="1"/>
  <c r="AC74" i="1"/>
  <c r="AC72" i="1"/>
  <c r="AC70" i="1"/>
  <c r="AC69" i="1"/>
  <c r="AC3" i="1"/>
  <c r="AC68" i="1"/>
  <c r="AC27" i="1"/>
  <c r="AC67" i="1"/>
  <c r="AC66" i="1"/>
  <c r="AC65" i="1"/>
  <c r="AC9" i="1"/>
  <c r="AC2" i="1"/>
  <c r="AC64" i="1"/>
  <c r="AC63" i="1"/>
  <c r="AC62" i="1"/>
  <c r="AC18" i="1"/>
  <c r="AC61" i="1"/>
  <c r="AC24" i="1"/>
  <c r="AC30" i="1"/>
  <c r="AC17" i="1"/>
  <c r="AC59" i="1"/>
  <c r="AC10" i="1"/>
  <c r="AC14" i="1"/>
  <c r="AC4" i="1"/>
  <c r="AC57" i="1"/>
  <c r="AC28" i="1"/>
  <c r="AC56" i="1"/>
  <c r="AC55" i="1"/>
  <c r="AC8" i="1"/>
  <c r="AC12" i="1"/>
  <c r="AC7" i="1"/>
  <c r="AC54" i="1"/>
  <c r="AC53" i="1"/>
  <c r="AC13" i="1"/>
  <c r="AC31" i="1"/>
  <c r="AC21" i="1"/>
  <c r="AC52" i="1"/>
  <c r="AC51" i="1"/>
  <c r="AC50" i="1"/>
  <c r="AC5" i="1"/>
  <c r="AC49" i="1"/>
  <c r="AC19" i="1"/>
  <c r="AC29" i="1"/>
  <c r="AC48" i="1"/>
  <c r="AC23" i="1"/>
  <c r="AC26" i="1"/>
  <c r="AC47" i="1"/>
  <c r="AC46" i="1"/>
  <c r="AC45" i="1"/>
  <c r="AC44" i="1"/>
  <c r="AC43" i="1"/>
  <c r="AC42" i="1"/>
  <c r="AC20" i="1"/>
  <c r="AC41" i="1"/>
  <c r="AC40" i="1"/>
  <c r="AC11" i="1"/>
  <c r="AC15" i="1"/>
  <c r="AC6" i="1"/>
  <c r="AC39" i="1"/>
  <c r="AC38" i="1"/>
  <c r="AC22" i="1"/>
  <c r="AC37" i="1"/>
  <c r="AC16" i="1"/>
  <c r="AC36" i="1"/>
  <c r="AC33" i="1"/>
  <c r="AC35" i="1"/>
  <c r="Y117" i="1"/>
  <c r="AA87" i="1"/>
  <c r="AA48" i="1"/>
  <c r="AA34" i="1"/>
  <c r="Y34" i="1"/>
  <c r="Y183" i="1"/>
  <c r="Y176" i="1"/>
  <c r="Y131" i="1"/>
  <c r="AC90" i="1"/>
  <c r="Y186" i="1"/>
  <c r="Y184" i="1"/>
  <c r="Y180" i="1"/>
  <c r="AA180" i="1"/>
  <c r="AA178" i="1"/>
  <c r="Y177" i="1"/>
  <c r="AA177" i="1"/>
  <c r="Y175" i="1"/>
  <c r="AA175" i="1"/>
  <c r="Y173" i="1"/>
  <c r="AA172" i="1"/>
  <c r="Y172" i="1"/>
  <c r="AA170" i="1"/>
  <c r="Y169" i="1"/>
  <c r="AA169" i="1"/>
  <c r="Y167" i="1"/>
  <c r="AA167" i="1"/>
  <c r="Y165" i="1"/>
  <c r="AA164" i="1"/>
  <c r="Y164" i="1"/>
  <c r="AA159" i="1"/>
  <c r="Y159" i="1"/>
  <c r="AA157" i="1"/>
  <c r="Y157" i="1"/>
  <c r="AA155" i="1"/>
  <c r="Y154" i="1"/>
  <c r="AA154" i="1"/>
  <c r="Y152" i="1"/>
  <c r="AA152" i="1"/>
  <c r="Y150" i="1"/>
  <c r="Y147" i="1"/>
  <c r="AA147" i="1"/>
  <c r="Y145" i="1"/>
  <c r="Y143" i="1"/>
  <c r="AA143" i="1"/>
  <c r="Y141" i="1"/>
  <c r="AA141" i="1"/>
  <c r="Y139" i="1"/>
  <c r="AA139" i="1"/>
  <c r="Y137" i="1"/>
  <c r="AA137" i="1"/>
  <c r="Y134" i="1"/>
  <c r="Y132" i="1"/>
  <c r="AA132" i="1"/>
  <c r="Y130" i="1"/>
  <c r="AA130" i="1"/>
  <c r="Y128" i="1"/>
  <c r="AA128" i="1"/>
  <c r="Y126" i="1"/>
  <c r="AA126" i="1"/>
  <c r="AA124" i="1"/>
  <c r="Y122" i="1"/>
  <c r="AA122" i="1"/>
  <c r="Y120" i="1"/>
  <c r="Y118" i="1"/>
  <c r="Y116" i="1"/>
  <c r="AA116" i="1"/>
  <c r="Y114" i="1"/>
  <c r="AA114" i="1"/>
  <c r="Y112" i="1"/>
  <c r="AA112" i="1"/>
  <c r="Y108" i="1"/>
  <c r="AA108" i="1"/>
  <c r="Y106" i="1"/>
  <c r="AA106" i="1"/>
  <c r="Y104" i="1"/>
  <c r="Y102" i="1"/>
  <c r="Y100" i="1"/>
  <c r="AA98" i="1"/>
  <c r="Y98" i="1"/>
  <c r="AA96" i="1"/>
  <c r="Y96" i="1"/>
  <c r="AA94" i="1"/>
  <c r="Y94" i="1"/>
  <c r="AA92" i="1"/>
  <c r="Y92" i="1"/>
  <c r="AA184" i="1"/>
  <c r="Y181" i="1"/>
  <c r="AA173" i="1"/>
  <c r="Y170" i="1"/>
  <c r="Y163" i="1"/>
  <c r="Y178" i="1"/>
  <c r="AA165" i="1"/>
  <c r="Y155" i="1"/>
  <c r="Y124" i="1"/>
  <c r="AA102" i="1"/>
  <c r="AA90" i="1"/>
  <c r="Y87" i="1"/>
  <c r="AC87" i="1"/>
  <c r="Y153" i="1"/>
  <c r="AA187" i="1"/>
  <c r="Y187" i="1"/>
  <c r="AA185" i="1"/>
  <c r="Y185" i="1"/>
  <c r="AA183" i="1"/>
  <c r="Y182" i="1"/>
  <c r="AA182" i="1"/>
  <c r="Y179" i="1"/>
  <c r="AA174" i="1"/>
  <c r="Y174" i="1"/>
  <c r="Y171" i="1"/>
  <c r="AA166" i="1"/>
  <c r="Y166" i="1"/>
  <c r="Y162" i="1"/>
  <c r="AA162" i="1"/>
  <c r="Y160" i="1"/>
  <c r="AA160" i="1"/>
  <c r="Y158" i="1"/>
  <c r="Y156" i="1"/>
  <c r="AA151" i="1"/>
  <c r="Y151" i="1"/>
  <c r="AA149" i="1"/>
  <c r="Y149" i="1"/>
  <c r="Y148" i="1"/>
  <c r="AA146" i="1"/>
  <c r="Y146" i="1"/>
  <c r="Y144" i="1"/>
  <c r="AA144" i="1"/>
  <c r="AA142" i="1"/>
  <c r="Y142" i="1"/>
  <c r="AA140" i="1"/>
  <c r="Y140" i="1"/>
  <c r="AA138" i="1"/>
  <c r="Y138" i="1"/>
  <c r="AA136" i="1"/>
  <c r="Y136" i="1"/>
  <c r="Y135" i="1"/>
  <c r="AA135" i="1"/>
  <c r="AA133" i="1"/>
  <c r="Y133" i="1"/>
  <c r="AA131" i="1"/>
  <c r="AA129" i="1"/>
  <c r="Y129" i="1"/>
  <c r="AA127" i="1"/>
  <c r="Y127" i="1"/>
  <c r="Y125" i="1"/>
  <c r="AA125" i="1"/>
  <c r="Y123" i="1"/>
  <c r="AA123" i="1"/>
  <c r="AA121" i="1"/>
  <c r="Y121" i="1"/>
  <c r="AA119" i="1"/>
  <c r="Y119" i="1"/>
  <c r="AA117" i="1"/>
  <c r="AA115" i="1"/>
  <c r="AA113" i="1"/>
  <c r="Y113" i="1"/>
  <c r="AA110" i="1"/>
  <c r="Y110" i="1"/>
  <c r="AA107" i="1"/>
  <c r="Y107" i="1"/>
  <c r="AA105" i="1"/>
  <c r="Y105" i="1"/>
  <c r="AA103" i="1"/>
  <c r="Y103" i="1"/>
  <c r="AA101" i="1"/>
  <c r="Y101" i="1"/>
  <c r="Y99" i="1"/>
  <c r="AA99" i="1"/>
  <c r="Y97" i="1"/>
  <c r="AA97" i="1"/>
  <c r="Y95" i="1"/>
  <c r="AA95" i="1"/>
  <c r="Y93" i="1"/>
  <c r="Y91" i="1"/>
  <c r="AA88" i="1"/>
  <c r="Y88" i="1"/>
  <c r="Y86" i="1"/>
  <c r="AA85" i="1"/>
  <c r="Y85" i="1"/>
  <c r="Y70" i="1"/>
  <c r="Y49" i="1"/>
  <c r="Y15" i="1"/>
  <c r="AA150" i="1"/>
  <c r="AA120" i="1"/>
  <c r="AA93" i="1"/>
  <c r="AA171" i="1"/>
  <c r="Y168" i="1"/>
  <c r="Y161" i="1"/>
  <c r="AA148" i="1"/>
  <c r="Y115" i="1"/>
  <c r="AA100" i="1"/>
  <c r="Y84" i="1"/>
  <c r="AA84" i="1"/>
  <c r="AA83" i="1"/>
  <c r="Y83" i="1"/>
  <c r="Y80" i="1"/>
  <c r="AA80" i="1"/>
  <c r="Y79" i="1"/>
  <c r="AA25" i="1"/>
  <c r="Y25" i="1"/>
  <c r="Y76" i="1"/>
  <c r="AA76" i="1"/>
  <c r="AA75" i="1"/>
  <c r="Y75" i="1"/>
  <c r="Y74" i="1"/>
  <c r="AA72" i="1"/>
  <c r="Y72" i="1"/>
  <c r="AA70" i="1"/>
  <c r="Y69" i="1"/>
  <c r="AA69" i="1"/>
  <c r="AA3" i="1"/>
  <c r="Y3" i="1"/>
  <c r="Y68" i="1"/>
  <c r="AA68" i="1"/>
  <c r="AA27" i="1"/>
  <c r="Y27" i="1"/>
  <c r="AA67" i="1"/>
  <c r="Y67" i="1"/>
  <c r="Y66" i="1"/>
  <c r="AA66" i="1"/>
  <c r="Y9" i="1"/>
  <c r="AA9" i="1"/>
  <c r="AA2" i="1"/>
  <c r="Y2" i="1"/>
  <c r="AA64" i="1"/>
  <c r="Y64" i="1"/>
  <c r="AA63" i="1"/>
  <c r="Y63" i="1"/>
  <c r="Y62" i="1"/>
  <c r="AA62" i="1"/>
  <c r="AA18" i="1"/>
  <c r="Y18" i="1"/>
  <c r="Y61" i="1"/>
  <c r="AA61" i="1"/>
  <c r="AA24" i="1"/>
  <c r="Y24" i="1"/>
  <c r="AA30" i="1"/>
  <c r="Y30" i="1"/>
  <c r="Y60" i="1"/>
  <c r="AA17" i="1"/>
  <c r="Y17" i="1"/>
  <c r="Y59" i="1"/>
  <c r="AA59" i="1"/>
  <c r="AA10" i="1"/>
  <c r="Y10" i="1"/>
  <c r="Y14" i="1"/>
  <c r="AA14" i="1"/>
  <c r="Y58" i="1"/>
  <c r="AA4" i="1"/>
  <c r="Y4" i="1"/>
  <c r="Y57" i="1"/>
  <c r="AA57" i="1"/>
  <c r="AA28" i="1"/>
  <c r="Y28" i="1"/>
  <c r="Y56" i="1"/>
  <c r="AA56" i="1"/>
  <c r="AA55" i="1"/>
  <c r="Y55" i="1"/>
  <c r="Y8" i="1"/>
  <c r="AA8" i="1"/>
  <c r="AA12" i="1"/>
  <c r="Y12" i="1"/>
  <c r="Y7" i="1"/>
  <c r="AA7" i="1"/>
  <c r="Y54" i="1"/>
  <c r="AA54" i="1"/>
  <c r="AA53" i="1"/>
  <c r="Y53" i="1"/>
  <c r="Y13" i="1"/>
  <c r="AA13" i="1"/>
  <c r="AA31" i="1"/>
  <c r="Y31" i="1"/>
  <c r="Y21" i="1"/>
  <c r="AA21" i="1"/>
  <c r="AA52" i="1"/>
  <c r="Y52" i="1"/>
  <c r="Y51" i="1"/>
  <c r="AA51" i="1"/>
  <c r="AA50" i="1"/>
  <c r="Y50" i="1"/>
  <c r="Y5" i="1"/>
  <c r="AA5" i="1"/>
  <c r="AA49" i="1"/>
  <c r="Y19" i="1"/>
  <c r="AA19" i="1"/>
  <c r="AA29" i="1"/>
  <c r="Y29" i="1"/>
  <c r="Y48" i="1"/>
  <c r="Y23" i="1"/>
  <c r="AA23" i="1"/>
  <c r="Y26" i="1"/>
  <c r="AA26" i="1"/>
  <c r="AA47" i="1"/>
  <c r="Y47" i="1"/>
  <c r="Y46" i="1"/>
  <c r="AA46" i="1"/>
  <c r="Y45" i="1"/>
  <c r="AA45" i="1"/>
  <c r="AA44" i="1"/>
  <c r="Y44" i="1"/>
  <c r="Y43" i="1"/>
  <c r="AA43" i="1"/>
  <c r="Y42" i="1"/>
  <c r="AA42" i="1"/>
  <c r="AA20" i="1"/>
  <c r="Y20" i="1"/>
  <c r="Y41" i="1"/>
  <c r="AA41" i="1"/>
  <c r="AA40" i="1"/>
  <c r="Y40" i="1"/>
  <c r="Y11" i="1"/>
  <c r="AA11" i="1"/>
  <c r="AA15" i="1"/>
  <c r="Y6" i="1"/>
  <c r="AA6" i="1"/>
  <c r="AA39" i="1"/>
  <c r="Y39" i="1"/>
  <c r="Y38" i="1"/>
  <c r="AA22" i="1"/>
  <c r="Y22" i="1"/>
  <c r="Y37" i="1"/>
  <c r="AA37" i="1"/>
  <c r="AA16" i="1"/>
  <c r="Y16" i="1"/>
  <c r="Y36" i="1"/>
  <c r="AA36" i="1"/>
  <c r="AA33" i="1"/>
  <c r="Y33" i="1"/>
  <c r="Y35" i="1"/>
  <c r="AA35" i="1"/>
  <c r="AA74" i="1"/>
  <c r="AA38" i="1"/>
  <c r="E33" i="1"/>
  <c r="E16" i="1"/>
  <c r="E37" i="1"/>
  <c r="E22" i="1"/>
  <c r="E6" i="1"/>
  <c r="E15" i="1"/>
  <c r="E11" i="1"/>
  <c r="E40" i="1"/>
  <c r="E41" i="1"/>
  <c r="E20" i="1"/>
  <c r="E44" i="1"/>
  <c r="E46" i="1"/>
  <c r="E47" i="1"/>
  <c r="E26" i="1"/>
  <c r="E23" i="1"/>
  <c r="E29" i="1"/>
  <c r="E19" i="1"/>
  <c r="E50" i="1"/>
  <c r="E51" i="1"/>
  <c r="E21" i="1"/>
  <c r="E31" i="1"/>
  <c r="E13" i="1"/>
  <c r="E7" i="1"/>
  <c r="E8" i="1"/>
  <c r="E28" i="1"/>
  <c r="E57" i="1"/>
  <c r="E14" i="1"/>
  <c r="E10" i="1"/>
  <c r="E30" i="1"/>
  <c r="E24" i="1"/>
  <c r="E18" i="1"/>
  <c r="E62" i="1"/>
  <c r="E63" i="1"/>
  <c r="E2" i="1"/>
  <c r="E9" i="1"/>
  <c r="E27" i="1"/>
  <c r="E3" i="1"/>
  <c r="E70" i="1"/>
  <c r="E71" i="1"/>
  <c r="E72" i="1"/>
  <c r="E74" i="1"/>
  <c r="E77" i="1"/>
  <c r="E79" i="1"/>
  <c r="E80" i="1"/>
  <c r="E83" i="1"/>
  <c r="E84" i="1"/>
  <c r="E85" i="1"/>
  <c r="E87" i="1"/>
  <c r="E88" i="1"/>
  <c r="E93" i="1"/>
  <c r="E94" i="1"/>
  <c r="E95" i="1"/>
  <c r="E96" i="1"/>
  <c r="E98" i="1"/>
  <c r="E99" i="1"/>
  <c r="E100" i="1"/>
  <c r="E101" i="1"/>
  <c r="E102" i="1"/>
  <c r="E103" i="1"/>
  <c r="E104" i="1"/>
  <c r="E105" i="1"/>
  <c r="E106" i="1"/>
  <c r="E107" i="1"/>
  <c r="E108" i="1"/>
  <c r="E110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1" i="1"/>
  <c r="E160" i="1"/>
  <c r="E162" i="1"/>
  <c r="E163" i="1"/>
  <c r="E164" i="1"/>
  <c r="E165" i="1"/>
  <c r="E167" i="1"/>
  <c r="E166" i="1"/>
  <c r="E168" i="1"/>
  <c r="E169" i="1"/>
  <c r="E170" i="1"/>
  <c r="E171" i="1"/>
  <c r="E173" i="1"/>
  <c r="E172" i="1"/>
  <c r="E174" i="1"/>
  <c r="E175" i="1"/>
  <c r="E176" i="1"/>
  <c r="E177" i="1"/>
  <c r="E178" i="1"/>
  <c r="E179" i="1"/>
  <c r="E180" i="1"/>
  <c r="E181" i="1"/>
  <c r="E184" i="1"/>
  <c r="E185" i="1"/>
  <c r="E186" i="1"/>
  <c r="E187" i="1"/>
  <c r="E34" i="1"/>
  <c r="E76" i="1"/>
  <c r="E69" i="1"/>
  <c r="E36" i="1"/>
  <c r="E43" i="1"/>
  <c r="E56" i="1"/>
  <c r="E78" i="1"/>
  <c r="E97" i="1"/>
  <c r="E64" i="1"/>
  <c r="E65" i="1"/>
  <c r="E67" i="1"/>
  <c r="E68" i="1"/>
  <c r="E38" i="1"/>
  <c r="E45" i="1"/>
  <c r="E48" i="1"/>
  <c r="E49" i="1"/>
  <c r="E5" i="1"/>
  <c r="E52" i="1"/>
  <c r="E54" i="1"/>
  <c r="E12" i="1"/>
  <c r="E55" i="1"/>
  <c r="E4" i="1"/>
  <c r="E58" i="1"/>
  <c r="E59" i="1"/>
  <c r="E17" i="1"/>
  <c r="E60" i="1"/>
  <c r="E61" i="1"/>
  <c r="E75" i="1"/>
  <c r="E25" i="1"/>
  <c r="E86" i="1"/>
  <c r="E90" i="1"/>
  <c r="E91" i="1"/>
  <c r="E92" i="1"/>
  <c r="E134" i="1"/>
  <c r="E135" i="1"/>
  <c r="E182" i="1"/>
  <c r="E183" i="1"/>
  <c r="E39" i="1"/>
  <c r="E42" i="1"/>
  <c r="E53" i="1"/>
  <c r="E66" i="1"/>
</calcChain>
</file>

<file path=xl/sharedStrings.xml><?xml version="1.0" encoding="utf-8"?>
<sst xmlns="http://schemas.openxmlformats.org/spreadsheetml/2006/main" count="990" uniqueCount="303">
  <si>
    <t>Mass</t>
  </si>
  <si>
    <t>RT</t>
  </si>
  <si>
    <t>aminoacetone, 3-aminopropionaldehyde, N,N-dimethylformamide</t>
  </si>
  <si>
    <t>aldehydes, contamination, amino ketones</t>
  </si>
  <si>
    <t>short chain aldehydes, primary amino ketones</t>
  </si>
  <si>
    <t>glycine</t>
  </si>
  <si>
    <t>amino acids</t>
  </si>
  <si>
    <t>NA</t>
  </si>
  <si>
    <t>alanine</t>
  </si>
  <si>
    <t>X-amino-butanoic acid, dimethylglycine, gamma amino butyric acid</t>
  </si>
  <si>
    <t>fatty acids, amino fatty acids, amin acids</t>
  </si>
  <si>
    <t>serine</t>
  </si>
  <si>
    <t>amino acids, peptides and amino acid conjugates</t>
  </si>
  <si>
    <t>uracil</t>
  </si>
  <si>
    <t>pyrimidines</t>
  </si>
  <si>
    <t>creatinine</t>
  </si>
  <si>
    <t>ketones and aldehydes</t>
  </si>
  <si>
    <t>amino ketones</t>
  </si>
  <si>
    <t>proline</t>
  </si>
  <si>
    <t>2-keto-isovalerate</t>
  </si>
  <si>
    <t>short chain keto-acids</t>
  </si>
  <si>
    <t>X-amino-pentanoic acid, valine</t>
  </si>
  <si>
    <t>fatty acyls, amino acids, peptides and amino acid conjugates</t>
  </si>
  <si>
    <t>fatty acids, amino acids</t>
  </si>
  <si>
    <t>homoserine, threonine</t>
  </si>
  <si>
    <t>N4-acetylaminobutanal, pipecolic acid</t>
  </si>
  <si>
    <t>amino ketones, aliphatic amides</t>
  </si>
  <si>
    <t>2-oxo-5-amino-pentanoic acid, glutamate-semialdehyde</t>
  </si>
  <si>
    <t>creatine</t>
  </si>
  <si>
    <t>isoleucine, leucine</t>
  </si>
  <si>
    <t>asparagine</t>
  </si>
  <si>
    <t>ornithine</t>
  </si>
  <si>
    <t>aspartic acid</t>
  </si>
  <si>
    <t>hypoxanthine</t>
  </si>
  <si>
    <t>purines</t>
  </si>
  <si>
    <t>proline betaine</t>
  </si>
  <si>
    <t>glutamine</t>
  </si>
  <si>
    <t>lysine</t>
  </si>
  <si>
    <t>acetyl-serine, glutamic acid</t>
  </si>
  <si>
    <t>methionine</t>
  </si>
  <si>
    <t>guanine</t>
  </si>
  <si>
    <t>xanthine</t>
  </si>
  <si>
    <t>histidine</t>
  </si>
  <si>
    <t>5-Hydroxymethyl-4-methyluracil, 4-imidazolone-5-propionic acid, imidazolelactic acid</t>
  </si>
  <si>
    <t>pyrimidines, NA, short chain hydroxyl acids</t>
  </si>
  <si>
    <t>carnitine</t>
  </si>
  <si>
    <t>vitamins and cofactors</t>
  </si>
  <si>
    <t>cofactors</t>
  </si>
  <si>
    <t>phenylalanine</t>
  </si>
  <si>
    <t>arginine</t>
  </si>
  <si>
    <t>citrulline</t>
  </si>
  <si>
    <t>tyrosine</t>
  </si>
  <si>
    <t>indoleacrylic acid</t>
  </si>
  <si>
    <t>indoles and indole derivatives</t>
  </si>
  <si>
    <t>indole acids</t>
  </si>
  <si>
    <t>trimethyl-lysine</t>
  </si>
  <si>
    <t>acetylcarnitine</t>
  </si>
  <si>
    <t>tryptophan</t>
  </si>
  <si>
    <t>cystathionine</t>
  </si>
  <si>
    <t>adenosine</t>
  </si>
  <si>
    <t>heptadecasphinganine</t>
  </si>
  <si>
    <t>SL and sphingoid bases</t>
  </si>
  <si>
    <t>sphingoid bases</t>
  </si>
  <si>
    <t>C18 sphinganine</t>
  </si>
  <si>
    <t>glutathione</t>
  </si>
  <si>
    <t>thiols</t>
  </si>
  <si>
    <t>dimethylaminooctadecane</t>
  </si>
  <si>
    <t>amino alcohols</t>
  </si>
  <si>
    <t>primary amino alcohols</t>
  </si>
  <si>
    <t>AMP</t>
  </si>
  <si>
    <t>N-(11Z-eicosaenoyl)-ethanolamine</t>
  </si>
  <si>
    <t>fatty acyls</t>
  </si>
  <si>
    <t>fatty amides</t>
  </si>
  <si>
    <t>secocholestatriene</t>
  </si>
  <si>
    <t>steroids and steroid derivatives</t>
  </si>
  <si>
    <t>vitamins</t>
  </si>
  <si>
    <t>dehydrosqualene</t>
  </si>
  <si>
    <t>sterol and prenol lipids</t>
  </si>
  <si>
    <t>isoprenoids</t>
  </si>
  <si>
    <t>(5Z,7E,22E)-(1S,3R,20S)-9,10-seco-5,7,10(19),22-ergostatetraene-1,3,25-triol, (5Z,7E,22E)-(3S,25R)-26-methyl-9,10-seco-5,7,10(19),22-cholestatetraene-3,25-diol, 25-Hydroxyvitamin D2, 4a-Formyl-5a-cholesta-8,24-dien-3b-ol, (5Z,7E,22E)-(3S)-9,10-seco-5,7,10(19),22-ergostatetraene-diol</t>
  </si>
  <si>
    <t>vitamin D2 derivatives, vitamin D3 derivatives, miscellaneous steroids, dihydroxy steroids</t>
  </si>
  <si>
    <t>alphaalphadimethylmethylenecholestdienbetaol, (+)-cycloarta-7,24-dien-3beta-ol</t>
  </si>
  <si>
    <t>prenol lipids, steroids and steroid derivatives</t>
  </si>
  <si>
    <t>(5Z,7E,22E,24E)-(1S,3R)-24a-homo-9,10-seco-5,7,10(19),22,24-cholestapentaene-1,3,25-triol, hydroxymethylsecocholestatriediol</t>
  </si>
  <si>
    <t>GPE(18:2/1)</t>
  </si>
  <si>
    <t>glycerophospholipids</t>
  </si>
  <si>
    <t>lysophosphatidylethanolamines</t>
  </si>
  <si>
    <t>GPE(18:1/1), GPC(15:1/1)</t>
  </si>
  <si>
    <t>glycerophosphoethanolamines , glycerophosphocholines , lysophosphatidylethanolamines</t>
  </si>
  <si>
    <t>GPC(O-16:1/1)</t>
  </si>
  <si>
    <t>glycerophosphocholines</t>
  </si>
  <si>
    <t>GPC(16:0/1)</t>
  </si>
  <si>
    <t>GPC(O-18:1/1)</t>
  </si>
  <si>
    <t>GPC(18:4/1)</t>
  </si>
  <si>
    <t>GPC(18:3/1)</t>
  </si>
  <si>
    <t>GPC(18:2/1)</t>
  </si>
  <si>
    <t>GPC(18:1/1)</t>
  </si>
  <si>
    <t>GPC(18:0/1)</t>
  </si>
  <si>
    <t>SP(34:1), N-(hexadecanoyl)-sphing-4-enine</t>
  </si>
  <si>
    <t>ceramides, ceramides</t>
  </si>
  <si>
    <t>SP(34:0)</t>
  </si>
  <si>
    <t>ceramides</t>
  </si>
  <si>
    <t>GPC(20:4/1)</t>
  </si>
  <si>
    <t>GPC(20:3/1)</t>
  </si>
  <si>
    <t>GPC(20:2/1)</t>
  </si>
  <si>
    <t>N-(hexadecanoyl)-4S-hydroxysphinganine</t>
  </si>
  <si>
    <t>GPC(22:6/1)</t>
  </si>
  <si>
    <t>GPC(22:5/1)</t>
  </si>
  <si>
    <t>SP(38:1)</t>
  </si>
  <si>
    <t>GPC(24:0/1)</t>
  </si>
  <si>
    <t>GPE(O-34:3/2)</t>
  </si>
  <si>
    <t>glycerophosphoethanolamines</t>
  </si>
  <si>
    <t>GPC(30:2/2), GPE(33:2/2)</t>
  </si>
  <si>
    <t>glycerophosphocholines, glycerophosphoethanolamines</t>
  </si>
  <si>
    <t>GPC(0-31:2/2)</t>
  </si>
  <si>
    <t>GPC(O-32:3/2)</t>
  </si>
  <si>
    <t>GPC(O-32:2/2)</t>
  </si>
  <si>
    <t>GPE(O-36:4/2)</t>
  </si>
  <si>
    <t>GPE(36:5/2)</t>
  </si>
  <si>
    <t>GPC(O-34:3/2), GPE(O-37:3/2)</t>
  </si>
  <si>
    <t>GPC(34:5/2)</t>
  </si>
  <si>
    <t>GPC(O-36:5/2)</t>
  </si>
  <si>
    <t>GPC(O-36:3/2)</t>
  </si>
  <si>
    <t>GPC(36:7/2)</t>
  </si>
  <si>
    <t>GPE(39:2/2)</t>
  </si>
  <si>
    <t>GPE(40:8/2)</t>
  </si>
  <si>
    <t>GPC(37:4/2), GPE(40:4/2)</t>
  </si>
  <si>
    <t>GPC(37:3/2), GPE(40:3/2)</t>
  </si>
  <si>
    <t>glycerophosphocholines, glycerophosphates</t>
  </si>
  <si>
    <t>GPC(O-40:7/2)</t>
  </si>
  <si>
    <t>GPC(40:10/2)</t>
  </si>
  <si>
    <t>GPC(40:9/2)</t>
  </si>
  <si>
    <t>GPC(40:8/2)</t>
  </si>
  <si>
    <t>GPC(42:10/2)</t>
  </si>
  <si>
    <t>GPC(42:9/2)</t>
  </si>
  <si>
    <t>GPC(42:3/2)</t>
  </si>
  <si>
    <t>GPC(42:2/2)</t>
  </si>
  <si>
    <t>GPC(44:12/2)</t>
  </si>
  <si>
    <t>GPC(44:11/2)</t>
  </si>
  <si>
    <t>POS</t>
  </si>
  <si>
    <t>ITM</t>
  </si>
  <si>
    <t>KEGG</t>
  </si>
  <si>
    <t>Lipidmaps</t>
  </si>
  <si>
    <t>glyceric acid</t>
  </si>
  <si>
    <t>hydroxy fatty acids</t>
  </si>
  <si>
    <t>X-oxo-hexanoic acid, X-oxo-X-methyl-pentanoic acid, 2-keto-3-methyl-valerate, 2-ketoisocaproate</t>
  </si>
  <si>
    <t>fatty acyls, fatty acyls</t>
  </si>
  <si>
    <t>fatty acids, keto-acids</t>
  </si>
  <si>
    <t>X-hydroxy-hexanoic acid, 2-ethyl-2-Hydroxybutyric acid, 2-hydroxy-3-methylpentanoic acid, hydroxy(iso)caproic acid</t>
  </si>
  <si>
    <t>fatty acyls, organic acids</t>
  </si>
  <si>
    <t>fatty acids, hydroxyl acids</t>
  </si>
  <si>
    <t>nt-pentose-ring</t>
  </si>
  <si>
    <t>carbohydrates</t>
  </si>
  <si>
    <t>monosaccharides</t>
  </si>
  <si>
    <t>adenine</t>
  </si>
  <si>
    <t>2-ketoglutaric acid, 1,2-diacyl-sn-glycerol</t>
  </si>
  <si>
    <t>glycerolipids, fatty acyls</t>
  </si>
  <si>
    <t>acylglycerols, dicarboxylic acids</t>
  </si>
  <si>
    <t>mevalonate</t>
  </si>
  <si>
    <t>hydroxyl acids</t>
  </si>
  <si>
    <t>short chain dihydroxy acids</t>
  </si>
  <si>
    <t>ribose</t>
  </si>
  <si>
    <t>allantoin</t>
  </si>
  <si>
    <t>miscellaneous amino ketones</t>
  </si>
  <si>
    <t>valerylglycine</t>
  </si>
  <si>
    <t>acylglycines</t>
  </si>
  <si>
    <t>phenoxypropionic acid, homovanillin, phenyllactic acid, 3-(3-hydroxyphenyl)propanoic acid, 4-methoxyphenylacetic acid, desaminotyrosine</t>
  </si>
  <si>
    <t>phenolic acids, miscellaneous aromatic acids, vanillic catecholamines</t>
  </si>
  <si>
    <t>glycerol-3-phosphate</t>
  </si>
  <si>
    <t>sugar phosphates</t>
  </si>
  <si>
    <t>N-acetylleucine, isovalerylsarcosine, isovalerylalanine, caproylglycine</t>
  </si>
  <si>
    <t>tagatose, deoxyarabinohexonic acid, myoinositol, galactose, allose, glucose, sorbose, scyllytol, fructose, gulose, mannose</t>
  </si>
  <si>
    <t>carbohydrates, alcohols and polyols, hydroxyl acids</t>
  </si>
  <si>
    <t>monosaccharides, simple alcohols, short chain hydroxyl acids</t>
  </si>
  <si>
    <t>glycerophosphoinositol</t>
  </si>
  <si>
    <t>glycerophosphoinositols</t>
  </si>
  <si>
    <t>lactose phosphate, sucrose phosphate</t>
  </si>
  <si>
    <t>GPC(O-15:1/1), GPE(O-18:1/1)</t>
  </si>
  <si>
    <t>glycerophosphoethanolamines , glycerophosphocholines, glycerophosphoethanolamines</t>
  </si>
  <si>
    <t>cholesterol sulfate</t>
  </si>
  <si>
    <t>GPC(O-34:2/2)</t>
  </si>
  <si>
    <t>GPI(36:3/2)</t>
  </si>
  <si>
    <t>NEG</t>
  </si>
  <si>
    <t>converted RT</t>
  </si>
  <si>
    <t>GPE(36:4/2)</t>
  </si>
  <si>
    <t>GPC(33:4/2)</t>
  </si>
  <si>
    <t>GPE(41:3/2)</t>
  </si>
  <si>
    <t>GPC(38:3/2)</t>
  </si>
  <si>
    <t>GPC(38:4/2)</t>
  </si>
  <si>
    <t>GPE(41:4/2)</t>
  </si>
  <si>
    <t>GPE(41:6/2)</t>
  </si>
  <si>
    <t>GPC(38:6/2)</t>
  </si>
  <si>
    <t>GPC(38:7/2)</t>
  </si>
  <si>
    <t>GPE(41:7/2)</t>
  </si>
  <si>
    <t>GPC(36:3/2)</t>
  </si>
  <si>
    <t>GPE(39:3/2)</t>
  </si>
  <si>
    <t>GPE(39:4/2)</t>
  </si>
  <si>
    <t xml:space="preserve"> GPC(36:4/2)</t>
  </si>
  <si>
    <t>GPE(39:5/2)</t>
  </si>
  <si>
    <t>GPC(36:5/2)</t>
  </si>
  <si>
    <t>GPE(39:6/2)</t>
  </si>
  <si>
    <t xml:space="preserve"> GPC(36:6/2)</t>
  </si>
  <si>
    <t>GPE(38:3/2)</t>
  </si>
  <si>
    <t>GPC(35:3/2)</t>
  </si>
  <si>
    <t>GPE(38:4/2), DMGPE(36:4/2)</t>
  </si>
  <si>
    <t>GPC(35:4/2)</t>
  </si>
  <si>
    <t xml:space="preserve"> GPC(35:5/2)</t>
  </si>
  <si>
    <t>GPE(38:5/2)</t>
  </si>
  <si>
    <t>GPE(38:6/2)</t>
  </si>
  <si>
    <t>GPC(35:6/2)</t>
  </si>
  <si>
    <t>GPC(34:2/2)</t>
  </si>
  <si>
    <t>MMGPE(36:2/2)</t>
  </si>
  <si>
    <t>GPC(34:3/2)</t>
  </si>
  <si>
    <t>GPE(37:3/2)</t>
  </si>
  <si>
    <t xml:space="preserve"> GPE(37:4/2)</t>
  </si>
  <si>
    <t>GPC(34:4/2)</t>
  </si>
  <si>
    <t>GPC(33:2/2)</t>
  </si>
  <si>
    <t>GPC(32:2/2)</t>
  </si>
  <si>
    <t>GPE(35:2/2)</t>
  </si>
  <si>
    <t>GPE(35:3/2), GPP(37:4/2)</t>
  </si>
  <si>
    <t>GPC(32:3/2)</t>
  </si>
  <si>
    <t>GPE(35:4/2)</t>
  </si>
  <si>
    <t>GPC(32:4/2)</t>
  </si>
  <si>
    <t>GPC(30:1/2)</t>
  </si>
  <si>
    <t>piperidine</t>
  </si>
  <si>
    <t>secondary metabolites biosynthesis</t>
  </si>
  <si>
    <t>Tropane, piperidine and pyridine alkaloid biosynthesis</t>
  </si>
  <si>
    <t>3-Buten-1-amine</t>
  </si>
  <si>
    <t>others</t>
  </si>
  <si>
    <t>other</t>
  </si>
  <si>
    <t>D-Erythrulose, L-Erythrulose,  D-Erythrose, D-Threose</t>
  </si>
  <si>
    <t>hydroxymethylphosphonate</t>
  </si>
  <si>
    <t>Citramalate, Collagenase, L-Arabinono-1,4-lactone, D-Xylonolactone, (R)-2-Hydroxyglutarate, (S)-2-Hydroxyglutarate, (R)-2-Methylmalate, (S)-2-Methylmalate, 2-Hydroxyglutarate, Yeast cytochrome c, D-Xylono-1,4-lactone, L-Xylono-1,4-lactone, 2-Dehydro-3-deoxy-D-xylonate, D-erythro-3-Methylmalate, D-threo-3-Methylmalate, L-threo-3-Methylmalate, L-Arabinono-1,5-lactone, D-Arabinono-1,4-lactone, 2-Dehydro-3-deoxy-L-arabinonate</t>
  </si>
  <si>
    <t>alpha-(Methylenecyclopropyl)glycine</t>
  </si>
  <si>
    <t>N-Methylethanolamine phosphate, 1-Aminopropan-2-ol O-phosphate</t>
  </si>
  <si>
    <t>2-C-Methyl-D-erythritol 4-phosphate</t>
  </si>
  <si>
    <t>Thienamycin</t>
  </si>
  <si>
    <t>5beta-Pregnane-3alpha,17alpha,20alpha-triol, 2alpha-(Hydroxymethyl)-17-methyl-5alpha-androstane-3beta,17beta-diol</t>
  </si>
  <si>
    <t>O-propanoylcarnitine</t>
  </si>
  <si>
    <t>O-butanoylcarnitine</t>
  </si>
  <si>
    <t>N-eicosanoyl-ethanolamine</t>
  </si>
  <si>
    <t>N-(tetradecanoyl)-sphing-4-enine</t>
  </si>
  <si>
    <t>12-amino-dodecanoic acid</t>
  </si>
  <si>
    <t>11-amino-undecanoic acid</t>
  </si>
  <si>
    <t>GPC(38:5/2)</t>
  </si>
  <si>
    <t>GPP(43:6/2)</t>
  </si>
  <si>
    <t>GPI(36:2/2)</t>
  </si>
  <si>
    <t>GPC(33:3/2), GPE(36:3/2)</t>
  </si>
  <si>
    <t>GPC(O-33:2/2), GPE(O-36:2/2)</t>
  </si>
  <si>
    <t>TTEST</t>
  </si>
  <si>
    <t>absent in AXA</t>
  </si>
  <si>
    <t>absent in AXA and STAT</t>
  </si>
  <si>
    <t>absent in STAT</t>
  </si>
  <si>
    <t>absent in AXA and LOG</t>
  </si>
  <si>
    <t>absent in LOG and STAT</t>
  </si>
  <si>
    <t>nucleobases, nucleosides &amp; conjugates</t>
  </si>
  <si>
    <t>others, ketones &amp; aldehydes</t>
  </si>
  <si>
    <t>sterol</t>
  </si>
  <si>
    <t xml:space="preserve">glycerophosphoinositols </t>
  </si>
  <si>
    <t>glycerophosphates</t>
  </si>
  <si>
    <t xml:space="preserve">glycerophosphoethanolamines  </t>
  </si>
  <si>
    <t xml:space="preserve">glycerophosphocholines </t>
  </si>
  <si>
    <t>calciferol D</t>
  </si>
  <si>
    <t xml:space="preserve"> ergostatetraenol, 24-methylene-cholesta-5,7,22E-trien-3beta-ol</t>
  </si>
  <si>
    <t>miscellaneous steroids (precursor of ergosterol, needs NADPH for conversion)</t>
  </si>
  <si>
    <t>polyamines</t>
  </si>
  <si>
    <t>putrescine</t>
  </si>
  <si>
    <t>aminodimethyloctadecan</t>
  </si>
  <si>
    <t>ergosterol</t>
  </si>
  <si>
    <t>vitamin D3 derivatives</t>
  </si>
  <si>
    <t>S-adenosylmethionine</t>
  </si>
  <si>
    <t>conjugates</t>
  </si>
  <si>
    <t>epoxysqualene, lanosterol</t>
  </si>
  <si>
    <t>SP(36:1), N-(octadecanoyl)-sphing-4-enine</t>
  </si>
  <si>
    <t>SP(36:0)</t>
  </si>
  <si>
    <t>miscellaneous steroids (precursor of ergosterol)</t>
  </si>
  <si>
    <t>carnitine derivatives</t>
  </si>
  <si>
    <t>Log-P_1</t>
  </si>
  <si>
    <t>Log-P_2</t>
  </si>
  <si>
    <t>Log-P_3</t>
  </si>
  <si>
    <t>Log-P_4</t>
  </si>
  <si>
    <t>Sta-P_2</t>
  </si>
  <si>
    <t>Sta-P_1</t>
  </si>
  <si>
    <t>Sta-P_3</t>
  </si>
  <si>
    <t>Sta-P_4</t>
  </si>
  <si>
    <t>Axe-A_1</t>
  </si>
  <si>
    <t>Axe-A_2</t>
  </si>
  <si>
    <t>Axe-A_3</t>
  </si>
  <si>
    <t>Axe-A_4</t>
  </si>
  <si>
    <t>Axe-A/Log-P</t>
  </si>
  <si>
    <t>Axe-A/Sta-P</t>
  </si>
  <si>
    <t>Log-P/Sta-P</t>
  </si>
  <si>
    <t>detection modus</t>
  </si>
  <si>
    <t>database</t>
  </si>
  <si>
    <t>RT external standards</t>
  </si>
  <si>
    <t>metabolite identification</t>
  </si>
  <si>
    <t>compound class</t>
  </si>
  <si>
    <t>compound subclass</t>
  </si>
  <si>
    <t>miscellaneous steroids</t>
  </si>
  <si>
    <t>sulfated steroids (salvage? Present in medium)</t>
  </si>
  <si>
    <t>average Log-P</t>
  </si>
  <si>
    <t>average Sta-P</t>
  </si>
  <si>
    <t>average Axe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34">
    <xf numFmtId="0" fontId="0" fillId="0" borderId="0" xfId="0"/>
    <xf numFmtId="0" fontId="0" fillId="33" borderId="0" xfId="0" applyFill="1"/>
    <xf numFmtId="0" fontId="0" fillId="34" borderId="0" xfId="0" applyFill="1"/>
    <xf numFmtId="0" fontId="0" fillId="36" borderId="0" xfId="0" applyFill="1"/>
    <xf numFmtId="0" fontId="17" fillId="35" borderId="0" xfId="0" applyFont="1" applyFill="1"/>
    <xf numFmtId="0" fontId="17" fillId="38" borderId="11" xfId="0" applyFont="1" applyFill="1" applyBorder="1"/>
    <xf numFmtId="0" fontId="0" fillId="0" borderId="12" xfId="0" applyBorder="1"/>
    <xf numFmtId="0" fontId="17" fillId="37" borderId="10" xfId="0" applyFont="1" applyFill="1" applyBorder="1"/>
    <xf numFmtId="0" fontId="17" fillId="37" borderId="11" xfId="0" applyFont="1" applyFill="1" applyBorder="1"/>
    <xf numFmtId="0" fontId="0" fillId="0" borderId="0" xfId="0" applyBorder="1"/>
    <xf numFmtId="0" fontId="0" fillId="0" borderId="0" xfId="0"/>
    <xf numFmtId="0" fontId="0" fillId="0" borderId="0" xfId="0" applyFill="1"/>
    <xf numFmtId="0" fontId="18" fillId="0" borderId="0" xfId="0" applyFont="1" applyFill="1"/>
    <xf numFmtId="0" fontId="22" fillId="0" borderId="0" xfId="0" applyFont="1" applyFill="1" applyBorder="1"/>
    <xf numFmtId="0" fontId="0" fillId="0" borderId="12" xfId="0" applyFill="1" applyBorder="1"/>
    <xf numFmtId="0" fontId="0" fillId="0" borderId="0" xfId="0" applyFill="1" applyBorder="1"/>
    <xf numFmtId="0" fontId="16" fillId="0" borderId="0" xfId="0" applyFont="1" applyFill="1" applyBorder="1"/>
    <xf numFmtId="0" fontId="0" fillId="0" borderId="0" xfId="0"/>
    <xf numFmtId="0" fontId="0" fillId="0" borderId="0" xfId="0" applyFill="1"/>
    <xf numFmtId="46" fontId="0" fillId="0" borderId="0" xfId="0" applyNumberFormat="1" applyFill="1"/>
    <xf numFmtId="0" fontId="18" fillId="0" borderId="0" xfId="0" applyFont="1" applyFill="1" applyAlignment="1">
      <alignment horizontal="left"/>
    </xf>
    <xf numFmtId="0" fontId="16" fillId="0" borderId="12" xfId="0" applyFont="1" applyFill="1" applyBorder="1"/>
    <xf numFmtId="0" fontId="21" fillId="0" borderId="12" xfId="0" applyFont="1" applyFill="1" applyBorder="1"/>
    <xf numFmtId="0" fontId="21" fillId="0" borderId="0" xfId="0" applyFont="1" applyFill="1" applyBorder="1"/>
    <xf numFmtId="0" fontId="14" fillId="0" borderId="0" xfId="0" applyFont="1" applyFill="1" applyBorder="1"/>
    <xf numFmtId="0" fontId="0" fillId="0" borderId="13" xfId="0" applyFill="1" applyBorder="1"/>
    <xf numFmtId="0" fontId="16" fillId="0" borderId="0" xfId="0" applyFont="1" applyFill="1"/>
    <xf numFmtId="0" fontId="22" fillId="0" borderId="12" xfId="0" applyFont="1" applyFill="1" applyBorder="1"/>
    <xf numFmtId="0" fontId="22" fillId="0" borderId="0" xfId="0" applyFont="1" applyFill="1"/>
    <xf numFmtId="0" fontId="0" fillId="0" borderId="12" xfId="0" applyFont="1" applyFill="1" applyBorder="1"/>
    <xf numFmtId="21" fontId="0" fillId="0" borderId="0" xfId="0" applyNumberFormat="1" applyFill="1" applyAlignment="1">
      <alignment wrapText="1"/>
    </xf>
    <xf numFmtId="0" fontId="20" fillId="0" borderId="12" xfId="0" applyFont="1" applyFill="1" applyBorder="1"/>
    <xf numFmtId="0" fontId="21" fillId="0" borderId="13" xfId="0" applyFont="1" applyFill="1" applyBorder="1"/>
    <xf numFmtId="0" fontId="16" fillId="0" borderId="13" xfId="0" applyFont="1" applyFill="1" applyBorder="1"/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3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187"/>
  <sheetViews>
    <sheetView tabSelected="1" topLeftCell="N1" workbookViewId="0">
      <pane ySplit="1" topLeftCell="A2" activePane="bottomLeft" state="frozen"/>
      <selection activeCell="T1" sqref="T1"/>
      <selection pane="bottomLeft" activeCell="AE1" sqref="AE1"/>
    </sheetView>
  </sheetViews>
  <sheetFormatPr baseColWidth="10" defaultColWidth="9.140625" defaultRowHeight="15" x14ac:dyDescent="0.25"/>
  <cols>
    <col min="6" max="6" width="14.85546875" style="17" bestFit="1" customWidth="1"/>
    <col min="7" max="8" width="47.7109375" customWidth="1"/>
    <col min="9" max="9" width="40.28515625" customWidth="1"/>
    <col min="10" max="11" width="9.140625" customWidth="1"/>
    <col min="12" max="12" width="9.140625" style="18" customWidth="1"/>
    <col min="13" max="21" width="9.140625" customWidth="1"/>
    <col min="22" max="24" width="9.140625" style="10" customWidth="1"/>
    <col min="25" max="25" width="10.5703125" style="6" customWidth="1"/>
    <col min="26" max="26" width="9.140625" style="9" customWidth="1"/>
    <col min="27" max="27" width="9.140625" style="9"/>
    <col min="28" max="28" width="9.140625" style="9" customWidth="1"/>
    <col min="29" max="29" width="9.140625" style="9"/>
    <col min="30" max="30" width="9.140625" style="9" customWidth="1"/>
    <col min="31" max="145" width="9.140625" style="11"/>
  </cols>
  <sheetData>
    <row r="1" spans="1:30" x14ac:dyDescent="0.25">
      <c r="A1" t="s">
        <v>292</v>
      </c>
      <c r="B1" t="s">
        <v>293</v>
      </c>
      <c r="C1" t="s">
        <v>0</v>
      </c>
      <c r="D1" t="s">
        <v>1</v>
      </c>
      <c r="E1" t="s">
        <v>183</v>
      </c>
      <c r="F1" s="17" t="s">
        <v>294</v>
      </c>
      <c r="G1" t="s">
        <v>295</v>
      </c>
      <c r="H1" t="s">
        <v>296</v>
      </c>
      <c r="I1" t="s">
        <v>297</v>
      </c>
      <c r="J1" s="2" t="s">
        <v>277</v>
      </c>
      <c r="K1" s="2" t="s">
        <v>278</v>
      </c>
      <c r="L1" s="2" t="s">
        <v>279</v>
      </c>
      <c r="M1" s="2" t="s">
        <v>280</v>
      </c>
      <c r="N1" s="3" t="s">
        <v>282</v>
      </c>
      <c r="O1" s="3" t="s">
        <v>281</v>
      </c>
      <c r="P1" s="3" t="s">
        <v>283</v>
      </c>
      <c r="Q1" s="3" t="s">
        <v>284</v>
      </c>
      <c r="R1" s="1" t="s">
        <v>285</v>
      </c>
      <c r="S1" s="1" t="s">
        <v>286</v>
      </c>
      <c r="T1" s="1" t="s">
        <v>287</v>
      </c>
      <c r="U1" s="1" t="s">
        <v>288</v>
      </c>
      <c r="V1" s="4" t="s">
        <v>300</v>
      </c>
      <c r="W1" s="4" t="s">
        <v>301</v>
      </c>
      <c r="X1" s="4" t="s">
        <v>302</v>
      </c>
      <c r="Y1" s="7" t="s">
        <v>289</v>
      </c>
      <c r="Z1" s="5" t="s">
        <v>249</v>
      </c>
      <c r="AA1" s="8" t="s">
        <v>290</v>
      </c>
      <c r="AB1" s="5" t="s">
        <v>249</v>
      </c>
      <c r="AC1" s="8" t="s">
        <v>291</v>
      </c>
      <c r="AD1" s="5" t="s">
        <v>249</v>
      </c>
    </row>
    <row r="2" spans="1:30" s="18" customFormat="1" x14ac:dyDescent="0.25">
      <c r="A2" s="18" t="s">
        <v>139</v>
      </c>
      <c r="B2" s="18" t="s">
        <v>140</v>
      </c>
      <c r="C2" s="18">
        <v>203.115773003698</v>
      </c>
      <c r="D2" s="18">
        <v>539.84848484848499</v>
      </c>
      <c r="E2" s="19">
        <f t="shared" ref="E2:E31" si="0">D2/(24*60)</f>
        <v>0.37489478114478125</v>
      </c>
      <c r="F2" s="19">
        <v>0.35347222222222219</v>
      </c>
      <c r="G2" s="18" t="s">
        <v>56</v>
      </c>
      <c r="H2" s="18" t="s">
        <v>12</v>
      </c>
      <c r="I2" s="18" t="s">
        <v>276</v>
      </c>
      <c r="J2" s="18">
        <v>2.5780679658055299E-2</v>
      </c>
      <c r="K2" s="18">
        <v>2.7665404602885201E-2</v>
      </c>
      <c r="L2" s="18">
        <v>3.4993182867765399E-2</v>
      </c>
      <c r="M2" s="18">
        <v>2.4314953014254601E-2</v>
      </c>
      <c r="N2" s="18">
        <v>5.29670082032681E-2</v>
      </c>
      <c r="O2" s="18">
        <v>5.1262684166431399E-2</v>
      </c>
      <c r="P2" s="18">
        <v>9.0739876031875596E-2</v>
      </c>
      <c r="Q2" s="18">
        <v>6.0099821537733099E-2</v>
      </c>
      <c r="R2" s="18">
        <v>5.2994899451732601E-2</v>
      </c>
      <c r="S2" s="18">
        <v>6.7536361515522003E-2</v>
      </c>
      <c r="T2" s="18">
        <v>6.0717139393091202E-2</v>
      </c>
      <c r="U2" s="18">
        <v>6.5464474260806996E-2</v>
      </c>
      <c r="V2" s="18">
        <f t="shared" ref="V2:V31" si="1">AVERAGE(J2:M2)</f>
        <v>2.8188555035740123E-2</v>
      </c>
      <c r="W2" s="18">
        <f t="shared" ref="W2:W31" si="2">AVERAGE(N2:Q2)</f>
        <v>6.3767347484827042E-2</v>
      </c>
      <c r="X2" s="18">
        <f t="shared" ref="X2:X31" si="3">AVERAGE(R2:U2)</f>
        <v>6.1678218655288206E-2</v>
      </c>
      <c r="Y2" s="27">
        <f t="shared" ref="Y2:Y31" si="4">X2/V2</f>
        <v>2.1880588975591944</v>
      </c>
      <c r="Z2" s="16">
        <f t="shared" ref="Z2:Z31" si="5">TTEST(R2:U2,J2:M2,2,3)</f>
        <v>2.4758460342513491E-4</v>
      </c>
      <c r="AA2" s="15">
        <f t="shared" ref="AA2:AA31" si="6">X2/W2</f>
        <v>0.9672382667314815</v>
      </c>
      <c r="AB2" s="15">
        <f t="shared" ref="AB2:AB31" si="7">TTEST(R2:U2,N2:Q2,2,3)</f>
        <v>0.8414172159873301</v>
      </c>
      <c r="AC2" s="23">
        <f t="shared" ref="AC2:AC31" si="8">V2/W2</f>
        <v>0.4420531219751202</v>
      </c>
      <c r="AD2" s="16">
        <f t="shared" ref="AD2:AD31" si="9">TTEST(J2:M2,N2:Q2,2,3)</f>
        <v>2.6722283556393923E-2</v>
      </c>
    </row>
    <row r="3" spans="1:30" s="18" customFormat="1" x14ac:dyDescent="0.25">
      <c r="A3" s="18" t="s">
        <v>139</v>
      </c>
      <c r="B3" s="18" t="s">
        <v>140</v>
      </c>
      <c r="C3" s="18">
        <v>267.096518899584</v>
      </c>
      <c r="D3" s="18">
        <v>532.08333333333303</v>
      </c>
      <c r="E3" s="19">
        <f t="shared" si="0"/>
        <v>0.3695023148148146</v>
      </c>
      <c r="F3" s="19">
        <v>0.36874999999999997</v>
      </c>
      <c r="G3" s="18" t="s">
        <v>59</v>
      </c>
      <c r="H3" s="18" t="s">
        <v>255</v>
      </c>
      <c r="I3" s="18" t="s">
        <v>34</v>
      </c>
      <c r="J3" s="18">
        <v>1.53376441448927E-2</v>
      </c>
      <c r="K3" s="18">
        <v>1.02994879707694E-2</v>
      </c>
      <c r="L3" s="18">
        <v>2.87676453590393E-2</v>
      </c>
      <c r="M3" s="18">
        <v>1.61390844732523E-2</v>
      </c>
      <c r="N3" s="18">
        <v>1.83306485414505E-2</v>
      </c>
      <c r="O3" s="18">
        <v>1.1407866142690201E-2</v>
      </c>
      <c r="P3" s="18">
        <v>1.4014675281941899E-2</v>
      </c>
      <c r="Q3" s="18">
        <v>1.52927432209253E-2</v>
      </c>
      <c r="R3" s="18">
        <v>8.9493347331881506E-3</v>
      </c>
      <c r="S3" s="18">
        <v>8.0891540274023992E-3</v>
      </c>
      <c r="T3" s="18">
        <v>7.5580230914056301E-3</v>
      </c>
      <c r="U3" s="18">
        <v>8.0121690407395398E-3</v>
      </c>
      <c r="V3" s="18">
        <f t="shared" si="1"/>
        <v>1.7635965486988425E-2</v>
      </c>
      <c r="W3" s="18">
        <f t="shared" si="2"/>
        <v>1.4761483296751976E-2</v>
      </c>
      <c r="X3" s="18">
        <f t="shared" si="3"/>
        <v>8.1521702231839299E-3</v>
      </c>
      <c r="Y3" s="31">
        <f t="shared" si="4"/>
        <v>0.46224689139919728</v>
      </c>
      <c r="Z3" s="15">
        <f t="shared" si="5"/>
        <v>9.433251220670312E-2</v>
      </c>
      <c r="AA3" s="16">
        <f t="shared" si="6"/>
        <v>0.55225955680061511</v>
      </c>
      <c r="AB3" s="16">
        <f t="shared" si="7"/>
        <v>1.7261999062693437E-2</v>
      </c>
      <c r="AC3" s="15">
        <f t="shared" si="8"/>
        <v>1.1947285467490203</v>
      </c>
      <c r="AD3" s="15">
        <f t="shared" si="9"/>
        <v>0.53180916898009456</v>
      </c>
    </row>
    <row r="4" spans="1:30" s="18" customFormat="1" x14ac:dyDescent="0.25">
      <c r="A4" s="18" t="s">
        <v>182</v>
      </c>
      <c r="B4" s="18" t="s">
        <v>140</v>
      </c>
      <c r="C4" s="18">
        <v>158.04383780854499</v>
      </c>
      <c r="D4" s="18">
        <v>608.6</v>
      </c>
      <c r="E4" s="19">
        <f t="shared" si="0"/>
        <v>0.4226388888888889</v>
      </c>
      <c r="F4" s="19">
        <v>0.42708333333333331</v>
      </c>
      <c r="G4" s="18" t="s">
        <v>162</v>
      </c>
      <c r="H4" s="18" t="s">
        <v>12</v>
      </c>
      <c r="I4" s="18" t="s">
        <v>163</v>
      </c>
      <c r="J4" s="18">
        <v>8.0652423202991503E-3</v>
      </c>
      <c r="K4" s="18">
        <v>7.5392345897853401E-3</v>
      </c>
      <c r="L4" s="18">
        <v>1.34459557011724E-2</v>
      </c>
      <c r="M4" s="18">
        <v>5.3198183886706803E-3</v>
      </c>
      <c r="N4" s="18">
        <v>5.9225903823971696E-3</v>
      </c>
      <c r="O4" s="18">
        <v>3.9612734690308597E-3</v>
      </c>
      <c r="P4" s="18">
        <v>8.7319603189825994E-3</v>
      </c>
      <c r="Q4" s="18">
        <v>4.5183179900050198E-3</v>
      </c>
      <c r="R4" s="18">
        <v>6.5158689394593204E-3</v>
      </c>
      <c r="S4" s="18">
        <v>4.9963453784584999E-3</v>
      </c>
      <c r="T4" s="18">
        <v>3.2867286354303399E-3</v>
      </c>
      <c r="U4" s="18">
        <v>3.7314672954380499E-3</v>
      </c>
      <c r="V4" s="18">
        <f t="shared" si="1"/>
        <v>8.5925627499818923E-3</v>
      </c>
      <c r="W4" s="18">
        <f t="shared" si="2"/>
        <v>5.7835355401039115E-3</v>
      </c>
      <c r="X4" s="18">
        <f t="shared" si="3"/>
        <v>4.6326025621965528E-3</v>
      </c>
      <c r="Y4" s="14">
        <f t="shared" si="4"/>
        <v>0.5391409637603537</v>
      </c>
      <c r="Z4" s="15">
        <f t="shared" si="5"/>
        <v>0.10110639664025456</v>
      </c>
      <c r="AA4" s="15">
        <f t="shared" si="6"/>
        <v>0.80099837375829797</v>
      </c>
      <c r="AB4" s="15">
        <f t="shared" si="7"/>
        <v>0.41070455965654001</v>
      </c>
      <c r="AC4" s="15">
        <f t="shared" si="8"/>
        <v>1.4856937750965238</v>
      </c>
      <c r="AD4" s="15">
        <f t="shared" si="9"/>
        <v>0.22434694610539119</v>
      </c>
    </row>
    <row r="5" spans="1:30" s="18" customFormat="1" x14ac:dyDescent="0.25">
      <c r="A5" s="18" t="s">
        <v>182</v>
      </c>
      <c r="B5" s="18" t="s">
        <v>140</v>
      </c>
      <c r="C5" s="18">
        <v>135.05445724989499</v>
      </c>
      <c r="D5" s="18">
        <v>628.02777777777806</v>
      </c>
      <c r="E5" s="19">
        <f t="shared" si="0"/>
        <v>0.43613040123456809</v>
      </c>
      <c r="F5" s="19">
        <v>0.4381944444444445</v>
      </c>
      <c r="G5" s="18" t="s">
        <v>154</v>
      </c>
      <c r="H5" s="18" t="s">
        <v>255</v>
      </c>
      <c r="I5" s="18" t="s">
        <v>34</v>
      </c>
      <c r="J5" s="18">
        <v>7.2284258902072906E-2</v>
      </c>
      <c r="K5" s="18">
        <v>5.9601053595542901E-2</v>
      </c>
      <c r="L5" s="18">
        <v>9.2100583016872406E-2</v>
      </c>
      <c r="M5" s="18">
        <v>1.5937177464366001E-2</v>
      </c>
      <c r="N5" s="18">
        <v>6.3119139522314098E-3</v>
      </c>
      <c r="O5" s="18">
        <v>3.65136074833572E-3</v>
      </c>
      <c r="P5" s="18">
        <v>7.2734206914901699E-3</v>
      </c>
      <c r="Q5" s="18">
        <v>1.9871185068041099E-3</v>
      </c>
      <c r="R5" s="18">
        <v>0.40633484721183799</v>
      </c>
      <c r="S5" s="18">
        <v>0.34479552507400502</v>
      </c>
      <c r="T5" s="18">
        <v>0.26912441849708602</v>
      </c>
      <c r="U5" s="18">
        <v>0.129318937659264</v>
      </c>
      <c r="V5" s="18">
        <f t="shared" si="1"/>
        <v>5.9980768244713559E-2</v>
      </c>
      <c r="W5" s="18">
        <f t="shared" si="2"/>
        <v>4.8059534747153521E-3</v>
      </c>
      <c r="X5" s="18">
        <f t="shared" si="3"/>
        <v>0.28739343211054824</v>
      </c>
      <c r="Y5" s="27">
        <f t="shared" si="4"/>
        <v>4.7914263274858575</v>
      </c>
      <c r="Z5" s="16">
        <f t="shared" si="5"/>
        <v>2.7657027249420242E-2</v>
      </c>
      <c r="AA5" s="13">
        <f t="shared" si="6"/>
        <v>59.799461984506628</v>
      </c>
      <c r="AB5" s="16">
        <f t="shared" si="7"/>
        <v>1.7847176988748416E-2</v>
      </c>
      <c r="AC5" s="13">
        <f t="shared" si="8"/>
        <v>12.480513712893591</v>
      </c>
      <c r="AD5" s="16">
        <f t="shared" si="9"/>
        <v>4.1421350834139614E-2</v>
      </c>
    </row>
    <row r="6" spans="1:30" s="18" customFormat="1" x14ac:dyDescent="0.25">
      <c r="A6" s="18" t="s">
        <v>139</v>
      </c>
      <c r="B6" s="18" t="s">
        <v>140</v>
      </c>
      <c r="C6" s="18">
        <v>112.02724158423599</v>
      </c>
      <c r="D6" s="18">
        <v>328.41176470588198</v>
      </c>
      <c r="E6" s="19">
        <f t="shared" si="0"/>
        <v>0.22806372549019582</v>
      </c>
      <c r="F6" s="19">
        <v>0.2298611111111111</v>
      </c>
      <c r="G6" s="18" t="s">
        <v>13</v>
      </c>
      <c r="H6" s="18" t="s">
        <v>255</v>
      </c>
      <c r="I6" s="18" t="s">
        <v>14</v>
      </c>
      <c r="J6" s="18">
        <v>0.114436089992523</v>
      </c>
      <c r="K6" s="18">
        <v>0.12785242497921001</v>
      </c>
      <c r="L6" s="18">
        <v>0.18621933460235601</v>
      </c>
      <c r="M6" s="18">
        <v>0.122798696160316</v>
      </c>
      <c r="N6" s="18">
        <v>2.82248225994408E-3</v>
      </c>
      <c r="O6" s="18">
        <v>3.0465382151305702E-3</v>
      </c>
      <c r="P6" s="18">
        <v>7.0700487121939702E-3</v>
      </c>
      <c r="Q6" s="18">
        <v>3.9817285723984198E-3</v>
      </c>
      <c r="R6" s="18">
        <v>9.7249224781990107E-2</v>
      </c>
      <c r="S6" s="18">
        <v>0.11349573731422399</v>
      </c>
      <c r="T6" s="18">
        <v>0.103150755167007</v>
      </c>
      <c r="U6" s="18">
        <v>9.6040979027748094E-2</v>
      </c>
      <c r="V6" s="18">
        <f t="shared" si="1"/>
        <v>0.13782663643360127</v>
      </c>
      <c r="W6" s="18">
        <f t="shared" si="2"/>
        <v>4.2301994399167606E-3</v>
      </c>
      <c r="X6" s="18">
        <f t="shared" si="3"/>
        <v>0.1024841740727423</v>
      </c>
      <c r="Y6" s="14">
        <f t="shared" si="4"/>
        <v>0.74357306196117323</v>
      </c>
      <c r="Z6" s="15">
        <f t="shared" si="5"/>
        <v>0.1171549430563615</v>
      </c>
      <c r="AA6" s="13">
        <f t="shared" si="6"/>
        <v>24.226794865908005</v>
      </c>
      <c r="AB6" s="16">
        <f t="shared" si="7"/>
        <v>7.126736699946182E-5</v>
      </c>
      <c r="AC6" s="13">
        <f t="shared" si="8"/>
        <v>32.581592993713159</v>
      </c>
      <c r="AD6" s="16">
        <f t="shared" si="9"/>
        <v>3.7651965367358187E-3</v>
      </c>
    </row>
    <row r="7" spans="1:30" s="18" customFormat="1" x14ac:dyDescent="0.25">
      <c r="A7" s="18" t="s">
        <v>139</v>
      </c>
      <c r="B7" s="18" t="s">
        <v>140</v>
      </c>
      <c r="C7" s="18">
        <v>149.051073479303</v>
      </c>
      <c r="D7" s="18">
        <v>605.12121212121201</v>
      </c>
      <c r="E7" s="19">
        <f t="shared" si="0"/>
        <v>0.42022306397306392</v>
      </c>
      <c r="F7" s="19">
        <v>0.44097222222222227</v>
      </c>
      <c r="G7" s="18" t="s">
        <v>39</v>
      </c>
      <c r="H7" s="18" t="s">
        <v>12</v>
      </c>
      <c r="I7" s="18" t="s">
        <v>6</v>
      </c>
      <c r="J7" s="18">
        <v>0.41077667474746699</v>
      </c>
      <c r="K7" s="18">
        <v>0.36765009164810197</v>
      </c>
      <c r="L7" s="18">
        <v>0.474195957183838</v>
      </c>
      <c r="M7" s="18">
        <v>0.34827992320060702</v>
      </c>
      <c r="N7" s="18">
        <v>7.65860751271248E-2</v>
      </c>
      <c r="O7" s="18">
        <v>6.0877587646245998E-2</v>
      </c>
      <c r="P7" s="18">
        <v>8.7876319885253906E-2</v>
      </c>
      <c r="Q7" s="18">
        <v>7.6157785952091203E-2</v>
      </c>
      <c r="R7" s="18">
        <v>0.13012859225273099</v>
      </c>
      <c r="S7" s="18">
        <v>0.100954622030258</v>
      </c>
      <c r="T7" s="18">
        <v>9.5490634441375705E-2</v>
      </c>
      <c r="U7" s="18">
        <v>9.1409325599670396E-2</v>
      </c>
      <c r="V7" s="18">
        <f t="shared" si="1"/>
        <v>0.40022566169500351</v>
      </c>
      <c r="W7" s="18">
        <f t="shared" si="2"/>
        <v>7.537444215267898E-2</v>
      </c>
      <c r="X7" s="18">
        <f t="shared" si="3"/>
        <v>0.10449579358100877</v>
      </c>
      <c r="Y7" s="22">
        <f t="shared" si="4"/>
        <v>0.26109218768845704</v>
      </c>
      <c r="Z7" s="16">
        <f t="shared" si="5"/>
        <v>9.1955969841393012E-4</v>
      </c>
      <c r="AA7" s="16">
        <f t="shared" si="6"/>
        <v>1.3863557805090136</v>
      </c>
      <c r="AB7" s="16">
        <f t="shared" si="7"/>
        <v>3.7067425529854557E-2</v>
      </c>
      <c r="AC7" s="13">
        <f t="shared" si="8"/>
        <v>5.3098324878385661</v>
      </c>
      <c r="AD7" s="16">
        <f t="shared" si="9"/>
        <v>1.0054902497564154E-3</v>
      </c>
    </row>
    <row r="8" spans="1:30" s="18" customFormat="1" x14ac:dyDescent="0.25">
      <c r="A8" s="18" t="s">
        <v>139</v>
      </c>
      <c r="B8" s="18" t="s">
        <v>140</v>
      </c>
      <c r="C8" s="18">
        <v>151.04929286248799</v>
      </c>
      <c r="D8" s="18">
        <v>640.45454545454504</v>
      </c>
      <c r="E8" s="19">
        <f t="shared" si="0"/>
        <v>0.44476010101010072</v>
      </c>
      <c r="F8" s="19">
        <v>0.44930555555555557</v>
      </c>
      <c r="G8" s="18" t="s">
        <v>40</v>
      </c>
      <c r="H8" s="18" t="s">
        <v>255</v>
      </c>
      <c r="I8" s="18" t="s">
        <v>34</v>
      </c>
      <c r="J8" s="18">
        <v>6.1674886383116202E-3</v>
      </c>
      <c r="K8" s="18">
        <v>4.5660110190510698E-3</v>
      </c>
      <c r="L8" s="18">
        <v>5.1776231266558196E-3</v>
      </c>
      <c r="M8" s="18">
        <v>3.6751774605363599E-3</v>
      </c>
      <c r="N8" s="18">
        <v>8.7714279070496594E-3</v>
      </c>
      <c r="O8" s="18">
        <v>4.8049381002783801E-3</v>
      </c>
      <c r="P8" s="18">
        <v>8.6630480363965E-3</v>
      </c>
      <c r="Q8" s="18">
        <v>4.8029767349362399E-3</v>
      </c>
      <c r="R8" s="18">
        <v>2.4443868547678001E-2</v>
      </c>
      <c r="S8" s="18">
        <v>2.3509230464696902E-2</v>
      </c>
      <c r="T8" s="18">
        <v>1.2154733762145001E-2</v>
      </c>
      <c r="U8" s="18">
        <v>1.1738697998225699E-2</v>
      </c>
      <c r="V8" s="18">
        <f t="shared" si="1"/>
        <v>4.8965750611387176E-3</v>
      </c>
      <c r="W8" s="18">
        <f t="shared" si="2"/>
        <v>6.7605976946651953E-3</v>
      </c>
      <c r="X8" s="18">
        <f t="shared" si="3"/>
        <v>1.7961632693186402E-2</v>
      </c>
      <c r="Y8" s="27">
        <f t="shared" si="4"/>
        <v>3.6682032786012995</v>
      </c>
      <c r="Z8" s="16">
        <f t="shared" si="5"/>
        <v>3.1485817708030807E-2</v>
      </c>
      <c r="AA8" s="13">
        <f t="shared" si="6"/>
        <v>2.656811350771541</v>
      </c>
      <c r="AB8" s="16">
        <f t="shared" si="7"/>
        <v>4.278180300043307E-2</v>
      </c>
      <c r="AC8" s="15">
        <f t="shared" si="8"/>
        <v>0.72428138491403171</v>
      </c>
      <c r="AD8" s="15">
        <f t="shared" si="9"/>
        <v>0.2049886169203754</v>
      </c>
    </row>
    <row r="9" spans="1:30" s="18" customFormat="1" x14ac:dyDescent="0.25">
      <c r="A9" s="18" t="s">
        <v>139</v>
      </c>
      <c r="B9" s="18" t="s">
        <v>140</v>
      </c>
      <c r="C9" s="18">
        <v>204.089868990002</v>
      </c>
      <c r="D9" s="18">
        <v>554.70270270270305</v>
      </c>
      <c r="E9" s="19">
        <f t="shared" si="0"/>
        <v>0.38521021021021046</v>
      </c>
      <c r="F9" s="19">
        <v>0.3972222222222222</v>
      </c>
      <c r="G9" s="18" t="s">
        <v>57</v>
      </c>
      <c r="H9" s="18" t="s">
        <v>12</v>
      </c>
      <c r="I9" s="18" t="s">
        <v>6</v>
      </c>
      <c r="J9" s="18">
        <v>2.5791877880692499E-2</v>
      </c>
      <c r="K9" s="18">
        <v>1.8815968185663199E-2</v>
      </c>
      <c r="L9" s="18">
        <v>3.1023543328046799E-2</v>
      </c>
      <c r="M9" s="18">
        <v>2.0419305190444E-2</v>
      </c>
      <c r="N9" s="18">
        <v>2.51063834875822E-2</v>
      </c>
      <c r="O9" s="18">
        <v>1.8254691734910001E-2</v>
      </c>
      <c r="P9" s="18">
        <v>3.4167196601629299E-2</v>
      </c>
      <c r="Q9" s="18">
        <v>2.5633519515395199E-2</v>
      </c>
      <c r="R9" s="18">
        <v>5.5966593325138099E-2</v>
      </c>
      <c r="S9" s="18">
        <v>3.4665025770664201E-2</v>
      </c>
      <c r="T9" s="18">
        <v>3.9866920560598401E-2</v>
      </c>
      <c r="U9" s="18">
        <v>3.4452974796295201E-2</v>
      </c>
      <c r="V9" s="18">
        <f t="shared" si="1"/>
        <v>2.4012673646211624E-2</v>
      </c>
      <c r="W9" s="18">
        <f t="shared" si="2"/>
        <v>2.5790447834879174E-2</v>
      </c>
      <c r="X9" s="18">
        <f t="shared" si="3"/>
        <v>4.1237878613173976E-2</v>
      </c>
      <c r="Y9" s="21">
        <f t="shared" si="4"/>
        <v>1.717338069918753</v>
      </c>
      <c r="Z9" s="16">
        <f t="shared" si="5"/>
        <v>3.3635753114285148E-2</v>
      </c>
      <c r="AA9" s="16">
        <f t="shared" si="6"/>
        <v>1.5989593851644404</v>
      </c>
      <c r="AB9" s="16">
        <f t="shared" si="7"/>
        <v>4.9292265126761207E-2</v>
      </c>
      <c r="AC9" s="15">
        <f t="shared" si="8"/>
        <v>0.93106850256926221</v>
      </c>
      <c r="AD9" s="15">
        <f t="shared" si="9"/>
        <v>0.69258866571670497</v>
      </c>
    </row>
    <row r="10" spans="1:30" s="18" customFormat="1" x14ac:dyDescent="0.25">
      <c r="A10" s="18" t="s">
        <v>139</v>
      </c>
      <c r="B10" s="18" t="s">
        <v>140</v>
      </c>
      <c r="C10" s="18">
        <v>165.078958489375</v>
      </c>
      <c r="D10" s="18">
        <v>507.35897435897402</v>
      </c>
      <c r="E10" s="19">
        <f t="shared" si="0"/>
        <v>0.35233262108262087</v>
      </c>
      <c r="F10" s="19">
        <v>0.3576388888888889</v>
      </c>
      <c r="G10" s="18" t="s">
        <v>48</v>
      </c>
      <c r="H10" s="18" t="s">
        <v>12</v>
      </c>
      <c r="I10" s="18" t="s">
        <v>6</v>
      </c>
      <c r="J10" s="18">
        <v>0.54914814233779896</v>
      </c>
      <c r="K10" s="18">
        <v>0.42209100723266602</v>
      </c>
      <c r="L10" s="18">
        <v>0.63156169652938798</v>
      </c>
      <c r="M10" s="18">
        <v>0.50575613975524902</v>
      </c>
      <c r="N10" s="18">
        <v>0.23908320069312999</v>
      </c>
      <c r="O10" s="18">
        <v>0.19247272610664401</v>
      </c>
      <c r="P10" s="18">
        <v>0.34404936432838401</v>
      </c>
      <c r="Q10" s="18">
        <v>0.28746190667152399</v>
      </c>
      <c r="R10" s="18">
        <v>0.29586541652679399</v>
      </c>
      <c r="S10" s="18">
        <v>0.19661660492420199</v>
      </c>
      <c r="T10" s="18">
        <v>0.27968817949295</v>
      </c>
      <c r="U10" s="18">
        <v>0.29311513900756803</v>
      </c>
      <c r="V10" s="18">
        <f t="shared" si="1"/>
        <v>0.52713924646377552</v>
      </c>
      <c r="W10" s="18">
        <f t="shared" si="2"/>
        <v>0.26576679944992049</v>
      </c>
      <c r="X10" s="18">
        <f t="shared" si="3"/>
        <v>0.26632133498787847</v>
      </c>
      <c r="Y10" s="21">
        <f t="shared" si="4"/>
        <v>0.50522008515672112</v>
      </c>
      <c r="Z10" s="16">
        <f t="shared" si="5"/>
        <v>4.2015720994539743E-3</v>
      </c>
      <c r="AA10" s="15">
        <f t="shared" si="6"/>
        <v>1.0020865493323687</v>
      </c>
      <c r="AB10" s="15">
        <f t="shared" si="7"/>
        <v>0.98946163751227756</v>
      </c>
      <c r="AC10" s="16">
        <f t="shared" si="8"/>
        <v>1.9834653822630939</v>
      </c>
      <c r="AD10" s="16">
        <f t="shared" si="9"/>
        <v>3.7090336235087494E-3</v>
      </c>
    </row>
    <row r="11" spans="1:30" s="18" customFormat="1" x14ac:dyDescent="0.25">
      <c r="A11" s="18" t="s">
        <v>139</v>
      </c>
      <c r="B11" s="18" t="s">
        <v>140</v>
      </c>
      <c r="C11" s="18">
        <v>115.063317532922</v>
      </c>
      <c r="D11" s="18">
        <v>722.64102564102598</v>
      </c>
      <c r="E11" s="19">
        <f t="shared" si="0"/>
        <v>0.50183404558404576</v>
      </c>
      <c r="F11" s="19">
        <v>0.50486111111111109</v>
      </c>
      <c r="G11" s="18" t="s">
        <v>18</v>
      </c>
      <c r="H11" s="18" t="s">
        <v>12</v>
      </c>
      <c r="I11" s="18" t="s">
        <v>6</v>
      </c>
      <c r="J11" s="18">
        <v>8.3425846099853498</v>
      </c>
      <c r="K11" s="18">
        <v>7.22363328933716</v>
      </c>
      <c r="L11" s="18">
        <v>10.161215782165501</v>
      </c>
      <c r="M11" s="18">
        <v>8.1491527557372994</v>
      </c>
      <c r="N11" s="18">
        <v>4.2431417852640201E-2</v>
      </c>
      <c r="O11" s="18">
        <v>4.1377570480108303E-2</v>
      </c>
      <c r="P11" s="18">
        <v>7.0644862949848203E-2</v>
      </c>
      <c r="Q11" s="18">
        <v>6.1212148517370203E-2</v>
      </c>
      <c r="R11" s="18">
        <v>0.134862050414085</v>
      </c>
      <c r="S11" s="18">
        <v>9.2355936765670804E-2</v>
      </c>
      <c r="T11" s="18">
        <v>0.10689038783311799</v>
      </c>
      <c r="U11" s="18">
        <v>8.3228595554828602E-2</v>
      </c>
      <c r="V11" s="18">
        <f t="shared" si="1"/>
        <v>8.4691466093063266</v>
      </c>
      <c r="W11" s="18">
        <f t="shared" si="2"/>
        <v>5.3916499949991724E-2</v>
      </c>
      <c r="X11" s="18">
        <f t="shared" si="3"/>
        <v>0.1043342426419256</v>
      </c>
      <c r="Y11" s="22">
        <f t="shared" si="4"/>
        <v>1.2319333630058767E-2</v>
      </c>
      <c r="Z11" s="16">
        <f t="shared" si="5"/>
        <v>8.5549300273903841E-4</v>
      </c>
      <c r="AA11" s="16">
        <f t="shared" si="6"/>
        <v>1.9351078563834265</v>
      </c>
      <c r="AB11" s="16">
        <f t="shared" si="7"/>
        <v>1.2611144650719448E-2</v>
      </c>
      <c r="AC11" s="13">
        <f t="shared" si="8"/>
        <v>157.07893904763057</v>
      </c>
      <c r="AD11" s="16">
        <f t="shared" si="9"/>
        <v>8.418764317833752E-4</v>
      </c>
    </row>
    <row r="12" spans="1:30" s="18" customFormat="1" x14ac:dyDescent="0.25">
      <c r="A12" s="18" t="s">
        <v>182</v>
      </c>
      <c r="B12" s="18" t="s">
        <v>140</v>
      </c>
      <c r="C12" s="18">
        <v>150.05267854216299</v>
      </c>
      <c r="D12" s="18">
        <v>485.63888888888903</v>
      </c>
      <c r="E12" s="19">
        <f t="shared" si="0"/>
        <v>0.33724922839506183</v>
      </c>
      <c r="F12" s="19">
        <v>0.34027777777777773</v>
      </c>
      <c r="G12" s="18" t="s">
        <v>161</v>
      </c>
      <c r="H12" s="18" t="s">
        <v>152</v>
      </c>
      <c r="I12" s="18" t="s">
        <v>153</v>
      </c>
      <c r="J12" s="18">
        <v>3.95617485046387E-2</v>
      </c>
      <c r="K12" s="18">
        <v>5.7595349848270402E-2</v>
      </c>
      <c r="L12" s="18">
        <v>5.4209552705287899E-2</v>
      </c>
      <c r="M12" s="18">
        <v>4.7294113785028499E-2</v>
      </c>
      <c r="N12" s="18">
        <v>1.67943183332682E-2</v>
      </c>
      <c r="O12" s="18">
        <v>1.5213837847113601E-2</v>
      </c>
      <c r="P12" s="18">
        <v>3.03321797400713E-2</v>
      </c>
      <c r="Q12" s="18">
        <v>1.7862390726804699E-2</v>
      </c>
      <c r="R12" s="18">
        <v>5.7459133677184599E-3</v>
      </c>
      <c r="S12" s="18">
        <v>4.7272322699427596E-3</v>
      </c>
      <c r="T12" s="18">
        <v>5.31733455136418E-3</v>
      </c>
      <c r="U12" s="18">
        <v>4.8682428896427198E-3</v>
      </c>
      <c r="V12" s="18">
        <f t="shared" si="1"/>
        <v>4.966519121080637E-2</v>
      </c>
      <c r="W12" s="18">
        <f t="shared" si="2"/>
        <v>2.0050681661814451E-2</v>
      </c>
      <c r="X12" s="18">
        <f t="shared" si="3"/>
        <v>5.1646807696670294E-3</v>
      </c>
      <c r="Y12" s="22">
        <f t="shared" si="4"/>
        <v>0.10398995038084693</v>
      </c>
      <c r="Z12" s="16">
        <f t="shared" si="5"/>
        <v>1.5080478418200854E-3</v>
      </c>
      <c r="AA12" s="23">
        <f t="shared" si="6"/>
        <v>0.25758130605120089</v>
      </c>
      <c r="AB12" s="16">
        <f t="shared" si="7"/>
        <v>2.3010785481284803E-2</v>
      </c>
      <c r="AC12" s="13">
        <f t="shared" si="8"/>
        <v>2.4769826806133635</v>
      </c>
      <c r="AD12" s="16">
        <f t="shared" si="9"/>
        <v>1.4740232402574763E-3</v>
      </c>
    </row>
    <row r="13" spans="1:30" s="18" customFormat="1" x14ac:dyDescent="0.25">
      <c r="A13" s="18" t="s">
        <v>139</v>
      </c>
      <c r="B13" s="18" t="s">
        <v>140</v>
      </c>
      <c r="C13" s="18">
        <v>147.05309624460099</v>
      </c>
      <c r="D13" s="18">
        <v>775.12820512820497</v>
      </c>
      <c r="E13" s="19">
        <f t="shared" si="0"/>
        <v>0.53828347578347568</v>
      </c>
      <c r="F13" s="19">
        <v>0.54027777777777775</v>
      </c>
      <c r="G13" s="18" t="s">
        <v>38</v>
      </c>
      <c r="H13" s="18" t="s">
        <v>12</v>
      </c>
      <c r="I13" s="18" t="s">
        <v>6</v>
      </c>
      <c r="J13" s="18">
        <v>0.58785146474838301</v>
      </c>
      <c r="K13" s="18">
        <v>0.68509149551391602</v>
      </c>
      <c r="L13" s="18">
        <v>0.67105758190154996</v>
      </c>
      <c r="M13" s="18">
        <v>0.54824721813201904</v>
      </c>
      <c r="N13" s="18">
        <v>2.16375011950731E-2</v>
      </c>
      <c r="O13" s="18">
        <v>2.0633677020669001E-2</v>
      </c>
      <c r="P13" s="18">
        <v>4.2587228119373301E-2</v>
      </c>
      <c r="Q13" s="18">
        <v>1.8071157857775699E-2</v>
      </c>
      <c r="R13" s="18">
        <v>0.448113203048706</v>
      </c>
      <c r="S13" s="18">
        <v>0.31719514727592502</v>
      </c>
      <c r="T13" s="18">
        <v>0.31360858678817699</v>
      </c>
      <c r="U13" s="18">
        <v>0.33574867248535201</v>
      </c>
      <c r="V13" s="18">
        <f t="shared" si="1"/>
        <v>0.62306194007396698</v>
      </c>
      <c r="W13" s="18">
        <f t="shared" si="2"/>
        <v>2.5732391048222777E-2</v>
      </c>
      <c r="X13" s="18">
        <f t="shared" si="3"/>
        <v>0.35366640239954</v>
      </c>
      <c r="Y13" s="21">
        <f t="shared" si="4"/>
        <v>0.56762639418731686</v>
      </c>
      <c r="Z13" s="16">
        <f t="shared" si="5"/>
        <v>1.0733716197903074E-3</v>
      </c>
      <c r="AA13" s="13">
        <f t="shared" si="6"/>
        <v>13.744016315342222</v>
      </c>
      <c r="AB13" s="16">
        <f t="shared" si="7"/>
        <v>1.5645580157336854E-3</v>
      </c>
      <c r="AC13" s="13">
        <f t="shared" si="8"/>
        <v>24.213138176951464</v>
      </c>
      <c r="AD13" s="16">
        <f t="shared" si="9"/>
        <v>2.683286912072257E-4</v>
      </c>
    </row>
    <row r="14" spans="1:30" s="18" customFormat="1" x14ac:dyDescent="0.25">
      <c r="A14" s="18" t="s">
        <v>139</v>
      </c>
      <c r="B14" s="18" t="s">
        <v>140</v>
      </c>
      <c r="C14" s="18">
        <v>161.105159772424</v>
      </c>
      <c r="D14" s="18">
        <v>715.52777777777806</v>
      </c>
      <c r="E14" s="19">
        <f t="shared" si="0"/>
        <v>0.49689429012345698</v>
      </c>
      <c r="F14" s="19">
        <v>0.54097222222222219</v>
      </c>
      <c r="G14" s="18" t="s">
        <v>45</v>
      </c>
      <c r="H14" s="18" t="s">
        <v>46</v>
      </c>
      <c r="I14" s="18" t="s">
        <v>47</v>
      </c>
      <c r="J14" s="18">
        <v>0.13465829193592099</v>
      </c>
      <c r="K14" s="18">
        <v>0.11991619318723699</v>
      </c>
      <c r="L14" s="18">
        <v>0.14752352237701399</v>
      </c>
      <c r="M14" s="18">
        <v>0.123058706521988</v>
      </c>
      <c r="N14" s="18">
        <v>8.2363106310367598E-2</v>
      </c>
      <c r="O14" s="18">
        <v>7.0190720260143294E-2</v>
      </c>
      <c r="P14" s="18">
        <v>0.11272620409727099</v>
      </c>
      <c r="Q14" s="18">
        <v>8.7411358952522306E-2</v>
      </c>
      <c r="R14" s="18">
        <v>0.23709549009799999</v>
      </c>
      <c r="S14" s="18">
        <v>0.22376683354377699</v>
      </c>
      <c r="T14" s="18">
        <v>0.22544553875923201</v>
      </c>
      <c r="U14" s="18">
        <v>0.20093019306659701</v>
      </c>
      <c r="V14" s="18">
        <f t="shared" si="1"/>
        <v>0.13128917850554001</v>
      </c>
      <c r="W14" s="18">
        <f t="shared" si="2"/>
        <v>8.8172847405076055E-2</v>
      </c>
      <c r="X14" s="18">
        <f t="shared" si="3"/>
        <v>0.22180951386690151</v>
      </c>
      <c r="Y14" s="21">
        <f t="shared" si="4"/>
        <v>1.6894729359399703</v>
      </c>
      <c r="Z14" s="16">
        <f t="shared" si="5"/>
        <v>1.1200068364627328E-4</v>
      </c>
      <c r="AA14" s="13">
        <f t="shared" si="6"/>
        <v>2.5156215365018606</v>
      </c>
      <c r="AB14" s="16">
        <f t="shared" si="7"/>
        <v>3.2852631876680221E-5</v>
      </c>
      <c r="AC14" s="16">
        <f t="shared" si="8"/>
        <v>1.4889978306176577</v>
      </c>
      <c r="AD14" s="16">
        <f t="shared" si="9"/>
        <v>9.4332584227654233E-3</v>
      </c>
    </row>
    <row r="15" spans="1:30" s="18" customFormat="1" x14ac:dyDescent="0.25">
      <c r="A15" s="18" t="s">
        <v>139</v>
      </c>
      <c r="B15" s="18" t="s">
        <v>140</v>
      </c>
      <c r="C15" s="18">
        <v>113.05893392735901</v>
      </c>
      <c r="D15" s="18">
        <v>720.33333333333303</v>
      </c>
      <c r="E15" s="19">
        <f t="shared" si="0"/>
        <v>0.50023148148148122</v>
      </c>
      <c r="F15" s="19">
        <v>0.55486111111111114</v>
      </c>
      <c r="G15" s="18" t="s">
        <v>15</v>
      </c>
      <c r="H15" s="18" t="s">
        <v>16</v>
      </c>
      <c r="I15" s="18" t="s">
        <v>17</v>
      </c>
      <c r="J15" s="18">
        <v>2.50326916575432E-2</v>
      </c>
      <c r="K15" s="18">
        <v>1.50406407192349E-2</v>
      </c>
      <c r="L15" s="18">
        <v>2.6526778936386101E-2</v>
      </c>
      <c r="M15" s="18">
        <v>1.5038761310279401E-2</v>
      </c>
      <c r="N15" s="18">
        <v>8.4378123283386196E-3</v>
      </c>
      <c r="O15" s="18">
        <v>6.7713372409343702E-3</v>
      </c>
      <c r="P15" s="18">
        <v>1.1047308333218099E-2</v>
      </c>
      <c r="Q15" s="18">
        <v>1.19519848376513E-2</v>
      </c>
      <c r="R15" s="18">
        <v>6.8597393110394504E-3</v>
      </c>
      <c r="S15" s="18">
        <v>6.6129229962825801E-3</v>
      </c>
      <c r="T15" s="18">
        <v>4.91405231878161E-3</v>
      </c>
      <c r="U15" s="18">
        <v>6.7209973931312596E-3</v>
      </c>
      <c r="V15" s="18">
        <f t="shared" si="1"/>
        <v>2.0409718155860901E-2</v>
      </c>
      <c r="W15" s="18">
        <f t="shared" si="2"/>
        <v>9.5521106850355968E-3</v>
      </c>
      <c r="X15" s="18">
        <f t="shared" si="3"/>
        <v>6.2769280048087248E-3</v>
      </c>
      <c r="Y15" s="22">
        <f t="shared" si="4"/>
        <v>0.30754604041439093</v>
      </c>
      <c r="Z15" s="16">
        <f t="shared" si="5"/>
        <v>1.8854260890873033E-2</v>
      </c>
      <c r="AA15" s="15">
        <f t="shared" si="6"/>
        <v>0.65712471429400454</v>
      </c>
      <c r="AB15" s="15">
        <f t="shared" si="7"/>
        <v>6.4005504155915258E-2</v>
      </c>
      <c r="AC15" s="13">
        <f t="shared" si="8"/>
        <v>2.136671027884435</v>
      </c>
      <c r="AD15" s="16">
        <f t="shared" si="9"/>
        <v>3.2906041432573377E-2</v>
      </c>
    </row>
    <row r="16" spans="1:30" s="18" customFormat="1" x14ac:dyDescent="0.25">
      <c r="A16" s="18" t="s">
        <v>139</v>
      </c>
      <c r="B16" s="18" t="s">
        <v>140</v>
      </c>
      <c r="C16" s="18">
        <v>89.047707738277794</v>
      </c>
      <c r="D16" s="18">
        <v>779.15384615384596</v>
      </c>
      <c r="E16" s="19">
        <f t="shared" si="0"/>
        <v>0.54107905982905968</v>
      </c>
      <c r="F16" s="19">
        <v>0.55763888888888891</v>
      </c>
      <c r="G16" s="18" t="s">
        <v>8</v>
      </c>
      <c r="H16" s="18" t="s">
        <v>12</v>
      </c>
      <c r="I16" s="18" t="s">
        <v>6</v>
      </c>
      <c r="J16" s="18">
        <v>0.72923558950424205</v>
      </c>
      <c r="K16" s="18">
        <v>0.95565396547317505</v>
      </c>
      <c r="L16" s="18">
        <v>1.3692455291748</v>
      </c>
      <c r="M16" s="18">
        <v>0.826560318470001</v>
      </c>
      <c r="N16" s="18">
        <v>2.5247853249311399E-2</v>
      </c>
      <c r="O16" s="18">
        <v>2.17760149389505E-2</v>
      </c>
      <c r="P16" s="18">
        <v>4.03574928641319E-2</v>
      </c>
      <c r="Q16" s="18">
        <v>3.8454495370388003E-2</v>
      </c>
      <c r="R16" s="18">
        <v>0.60042345523834195</v>
      </c>
      <c r="S16" s="18">
        <v>0.31272125244140597</v>
      </c>
      <c r="T16" s="18">
        <v>0.40733689069747903</v>
      </c>
      <c r="U16" s="18">
        <v>0.51467758417129505</v>
      </c>
      <c r="V16" s="18">
        <f t="shared" si="1"/>
        <v>0.97017385065555461</v>
      </c>
      <c r="W16" s="18">
        <f t="shared" si="2"/>
        <v>3.1458964105695451E-2</v>
      </c>
      <c r="X16" s="18">
        <f t="shared" si="3"/>
        <v>0.45878979563713052</v>
      </c>
      <c r="Y16" s="22">
        <f t="shared" si="4"/>
        <v>0.47289441508562863</v>
      </c>
      <c r="Z16" s="16">
        <f t="shared" si="5"/>
        <v>2.7958024902929146E-2</v>
      </c>
      <c r="AA16" s="13">
        <f t="shared" si="6"/>
        <v>14.583754064364422</v>
      </c>
      <c r="AB16" s="16">
        <f t="shared" si="7"/>
        <v>6.2861759121000671E-3</v>
      </c>
      <c r="AC16" s="13">
        <f t="shared" si="8"/>
        <v>30.839345103544289</v>
      </c>
      <c r="AD16" s="16">
        <f t="shared" si="9"/>
        <v>6.8537843551197573E-3</v>
      </c>
    </row>
    <row r="17" spans="1:30" s="18" customFormat="1" x14ac:dyDescent="0.25">
      <c r="A17" s="18" t="s">
        <v>182</v>
      </c>
      <c r="B17" s="18" t="s">
        <v>140</v>
      </c>
      <c r="C17" s="18">
        <v>172.01363189048001</v>
      </c>
      <c r="D17" s="18">
        <v>828.25806451612902</v>
      </c>
      <c r="E17" s="19">
        <f t="shared" si="0"/>
        <v>0.57517921146953399</v>
      </c>
      <c r="F17" s="19">
        <v>0.56041666666666667</v>
      </c>
      <c r="G17" s="18" t="s">
        <v>168</v>
      </c>
      <c r="H17" s="18" t="s">
        <v>152</v>
      </c>
      <c r="I17" s="18" t="s">
        <v>169</v>
      </c>
      <c r="J17" s="18">
        <v>5.8894082903862E-2</v>
      </c>
      <c r="K17" s="18">
        <v>7.7773049473762498E-2</v>
      </c>
      <c r="L17" s="18">
        <v>0.151392757892609</v>
      </c>
      <c r="M17" s="18">
        <v>5.5319387465715401E-2</v>
      </c>
      <c r="N17" s="18">
        <v>0</v>
      </c>
      <c r="O17" s="18">
        <v>0</v>
      </c>
      <c r="P17" s="18">
        <v>1.9794059917330699E-3</v>
      </c>
      <c r="Q17" s="18">
        <v>6.3386990223079898E-4</v>
      </c>
      <c r="R17" s="18">
        <v>9.5624126493930803E-2</v>
      </c>
      <c r="S17" s="18">
        <v>7.6377160847187001E-2</v>
      </c>
      <c r="T17" s="18">
        <v>4.1070263832807499E-2</v>
      </c>
      <c r="U17" s="18">
        <v>6.8175330758094801E-2</v>
      </c>
      <c r="V17" s="18">
        <f t="shared" si="1"/>
        <v>8.5844819433987224E-2</v>
      </c>
      <c r="W17" s="18">
        <f t="shared" si="2"/>
        <v>6.5331897349096726E-4</v>
      </c>
      <c r="X17" s="18">
        <f t="shared" si="3"/>
        <v>7.0311720483005019E-2</v>
      </c>
      <c r="Y17" s="14">
        <f t="shared" si="4"/>
        <v>0.81905607055383445</v>
      </c>
      <c r="Z17" s="15">
        <f t="shared" si="5"/>
        <v>0.5663003988289308</v>
      </c>
      <c r="AA17" s="13">
        <f t="shared" si="6"/>
        <v>107.6223458003966</v>
      </c>
      <c r="AB17" s="16">
        <f t="shared" si="7"/>
        <v>8.5660320581011917E-3</v>
      </c>
      <c r="AC17" s="13">
        <f t="shared" si="8"/>
        <v>131.39801982985591</v>
      </c>
      <c r="AD17" s="16">
        <f t="shared" si="9"/>
        <v>3.1895884664771758E-2</v>
      </c>
    </row>
    <row r="18" spans="1:30" s="18" customFormat="1" x14ac:dyDescent="0.25">
      <c r="A18" s="18" t="s">
        <v>139</v>
      </c>
      <c r="B18" s="18" t="s">
        <v>140</v>
      </c>
      <c r="C18" s="18">
        <v>181.07391267572001</v>
      </c>
      <c r="D18" s="18">
        <v>659.64864864864899</v>
      </c>
      <c r="E18" s="19">
        <f t="shared" si="0"/>
        <v>0.4580893393393396</v>
      </c>
      <c r="F18" s="19">
        <v>0.45763888888888887</v>
      </c>
      <c r="G18" s="18" t="s">
        <v>51</v>
      </c>
      <c r="H18" s="18" t="s">
        <v>12</v>
      </c>
      <c r="I18" s="18" t="s">
        <v>6</v>
      </c>
      <c r="J18" s="18">
        <v>0.21082003414630901</v>
      </c>
      <c r="K18" s="18">
        <v>0.13381728529930101</v>
      </c>
      <c r="L18" s="18">
        <v>0.20003733038902299</v>
      </c>
      <c r="M18" s="18">
        <v>0.13653869926929499</v>
      </c>
      <c r="N18" s="18">
        <v>0.147218182682991</v>
      </c>
      <c r="O18" s="18">
        <v>0.104468040168285</v>
      </c>
      <c r="P18" s="18">
        <v>0.18909919261932401</v>
      </c>
      <c r="Q18" s="18">
        <v>0.14421886205673201</v>
      </c>
      <c r="R18" s="18">
        <v>0.122275657951832</v>
      </c>
      <c r="S18" s="18">
        <v>5.89311718940735E-2</v>
      </c>
      <c r="T18" s="18">
        <v>7.25856423377991E-2</v>
      </c>
      <c r="U18" s="18">
        <v>6.1782613396644599E-2</v>
      </c>
      <c r="V18" s="18">
        <f t="shared" si="1"/>
        <v>0.17030333727598201</v>
      </c>
      <c r="W18" s="18">
        <f t="shared" si="2"/>
        <v>0.14625106938183302</v>
      </c>
      <c r="X18" s="18">
        <f t="shared" si="3"/>
        <v>7.8893771395087298E-2</v>
      </c>
      <c r="Y18" s="22">
        <f t="shared" si="4"/>
        <v>0.46325440626707987</v>
      </c>
      <c r="Z18" s="16">
        <f t="shared" si="5"/>
        <v>1.2907281552613514E-2</v>
      </c>
      <c r="AA18" s="16">
        <f t="shared" si="6"/>
        <v>0.53944064633887256</v>
      </c>
      <c r="AB18" s="16">
        <f t="shared" si="7"/>
        <v>2.5918152208015931E-2</v>
      </c>
      <c r="AC18" s="15">
        <f t="shared" si="8"/>
        <v>1.1644587488885514</v>
      </c>
      <c r="AD18" s="15">
        <f t="shared" si="9"/>
        <v>0.40403191977195441</v>
      </c>
    </row>
    <row r="19" spans="1:30" s="18" customFormat="1" x14ac:dyDescent="0.25">
      <c r="A19" s="18" t="s">
        <v>139</v>
      </c>
      <c r="B19" s="18" t="s">
        <v>140</v>
      </c>
      <c r="C19" s="18">
        <v>133.03746345272901</v>
      </c>
      <c r="D19" s="18">
        <v>810.27272727272702</v>
      </c>
      <c r="E19" s="19">
        <f t="shared" si="0"/>
        <v>0.56268939393939377</v>
      </c>
      <c r="F19" s="19">
        <v>0.57013888888888886</v>
      </c>
      <c r="G19" s="18" t="s">
        <v>32</v>
      </c>
      <c r="H19" s="18" t="s">
        <v>12</v>
      </c>
      <c r="I19" s="18" t="s">
        <v>6</v>
      </c>
      <c r="J19" s="18">
        <v>7.1506552398204803E-2</v>
      </c>
      <c r="K19" s="18">
        <v>7.5308531522750896E-2</v>
      </c>
      <c r="L19" s="18">
        <v>9.4704903662204701E-2</v>
      </c>
      <c r="M19" s="18">
        <v>7.1315258741378798E-2</v>
      </c>
      <c r="N19" s="18">
        <v>2.8784258756786598E-3</v>
      </c>
      <c r="O19" s="18">
        <v>2.87556112743914E-3</v>
      </c>
      <c r="P19" s="18">
        <v>4.9273767508566397E-3</v>
      </c>
      <c r="Q19" s="18">
        <v>2.7633693534880898E-3</v>
      </c>
      <c r="R19" s="18">
        <v>3.82237508893013E-2</v>
      </c>
      <c r="S19" s="18">
        <v>2.22451686859131E-2</v>
      </c>
      <c r="T19" s="18">
        <v>2.5434661656618101E-2</v>
      </c>
      <c r="U19" s="18">
        <v>3.2254487276077298E-2</v>
      </c>
      <c r="V19" s="18">
        <f t="shared" si="1"/>
        <v>7.8208811581134796E-2</v>
      </c>
      <c r="W19" s="18">
        <f t="shared" si="2"/>
        <v>3.3611832768656322E-3</v>
      </c>
      <c r="X19" s="18">
        <f t="shared" si="3"/>
        <v>2.9539517126977451E-2</v>
      </c>
      <c r="Y19" s="22">
        <f t="shared" si="4"/>
        <v>0.37770062643558761</v>
      </c>
      <c r="Z19" s="16">
        <f t="shared" si="5"/>
        <v>6.6785622330146812E-4</v>
      </c>
      <c r="AA19" s="13">
        <f t="shared" si="6"/>
        <v>8.7884279712719557</v>
      </c>
      <c r="AB19" s="16">
        <f t="shared" si="7"/>
        <v>4.6799292990812816E-3</v>
      </c>
      <c r="AC19" s="13">
        <f t="shared" si="8"/>
        <v>23.268237742175728</v>
      </c>
      <c r="AD19" s="16">
        <f t="shared" si="9"/>
        <v>8.2780194442330537E-4</v>
      </c>
    </row>
    <row r="20" spans="1:30" s="18" customFormat="1" x14ac:dyDescent="0.25">
      <c r="A20" s="18" t="s">
        <v>139</v>
      </c>
      <c r="B20" s="18" t="s">
        <v>140</v>
      </c>
      <c r="C20" s="18">
        <v>119.05825101467001</v>
      </c>
      <c r="D20" s="18">
        <v>797.538461538462</v>
      </c>
      <c r="E20" s="19">
        <f t="shared" si="0"/>
        <v>0.55384615384615421</v>
      </c>
      <c r="F20" s="19">
        <v>0.57152777777777775</v>
      </c>
      <c r="G20" s="18" t="s">
        <v>24</v>
      </c>
      <c r="H20" s="18" t="s">
        <v>12</v>
      </c>
      <c r="I20" s="18" t="s">
        <v>6</v>
      </c>
      <c r="J20" s="18">
        <v>9.9885597825050396E-2</v>
      </c>
      <c r="K20" s="18">
        <v>0.10551667958498</v>
      </c>
      <c r="L20" s="18">
        <v>0.141095191240311</v>
      </c>
      <c r="M20" s="18">
        <v>8.6462125182151794E-2</v>
      </c>
      <c r="N20" s="18">
        <v>6.1119394376873996E-3</v>
      </c>
      <c r="O20" s="18">
        <v>4.87355003133416E-3</v>
      </c>
      <c r="P20" s="18">
        <v>9.7823273390531505E-3</v>
      </c>
      <c r="Q20" s="18">
        <v>5.6997695937752698E-3</v>
      </c>
      <c r="R20" s="18">
        <v>1.05160987004638E-2</v>
      </c>
      <c r="S20" s="18">
        <v>5.4413257166743296E-3</v>
      </c>
      <c r="T20" s="18">
        <v>5.7940697297453898E-3</v>
      </c>
      <c r="U20" s="18">
        <v>6.9697881117463103E-3</v>
      </c>
      <c r="V20" s="18">
        <f t="shared" si="1"/>
        <v>0.10823989845812329</v>
      </c>
      <c r="W20" s="18">
        <f t="shared" si="2"/>
        <v>6.6168966004624945E-3</v>
      </c>
      <c r="X20" s="18">
        <f t="shared" si="3"/>
        <v>7.1803205646574567E-3</v>
      </c>
      <c r="Y20" s="22">
        <f t="shared" si="4"/>
        <v>6.6337096273565294E-2</v>
      </c>
      <c r="Z20" s="16">
        <f t="shared" si="5"/>
        <v>3.0381954630944548E-3</v>
      </c>
      <c r="AA20" s="15">
        <f t="shared" si="6"/>
        <v>1.0851492774052991</v>
      </c>
      <c r="AB20" s="15">
        <f t="shared" si="7"/>
        <v>0.73497572085238394</v>
      </c>
      <c r="AC20" s="13">
        <f t="shared" si="8"/>
        <v>16.358106374302078</v>
      </c>
      <c r="AD20" s="16">
        <f t="shared" si="9"/>
        <v>3.010854902264124E-3</v>
      </c>
    </row>
    <row r="21" spans="1:30" s="18" customFormat="1" x14ac:dyDescent="0.25">
      <c r="A21" s="18" t="s">
        <v>139</v>
      </c>
      <c r="B21" s="18" t="s">
        <v>140</v>
      </c>
      <c r="C21" s="18">
        <v>146.06910588140701</v>
      </c>
      <c r="D21" s="18">
        <v>839</v>
      </c>
      <c r="E21" s="19">
        <f t="shared" si="0"/>
        <v>0.58263888888888893</v>
      </c>
      <c r="F21" s="19">
        <v>0.5854166666666667</v>
      </c>
      <c r="G21" s="18" t="s">
        <v>36</v>
      </c>
      <c r="H21" s="18" t="s">
        <v>12</v>
      </c>
      <c r="I21" s="18" t="s">
        <v>6</v>
      </c>
      <c r="J21" s="18">
        <v>0.68044114112854004</v>
      </c>
      <c r="K21" s="18">
        <v>0.73606556653976396</v>
      </c>
      <c r="L21" s="18">
        <v>0.86453467607498202</v>
      </c>
      <c r="M21" s="18">
        <v>0.60170805454254195</v>
      </c>
      <c r="N21" s="18">
        <v>2.36409697681665E-2</v>
      </c>
      <c r="O21" s="18">
        <v>2.6606753468513499E-2</v>
      </c>
      <c r="P21" s="18">
        <v>5.8348819613456698E-2</v>
      </c>
      <c r="Q21" s="18">
        <v>2.38712895661592E-2</v>
      </c>
      <c r="R21" s="18">
        <v>0.903919637203217</v>
      </c>
      <c r="S21" s="18">
        <v>0.47341260313987699</v>
      </c>
      <c r="T21" s="18">
        <v>0.71562850475311302</v>
      </c>
      <c r="U21" s="18">
        <v>0.59417760372161899</v>
      </c>
      <c r="V21" s="18">
        <f t="shared" si="1"/>
        <v>0.72068735957145702</v>
      </c>
      <c r="W21" s="18">
        <f t="shared" si="2"/>
        <v>3.3116958104073974E-2</v>
      </c>
      <c r="X21" s="18">
        <f t="shared" si="3"/>
        <v>0.67178458720445644</v>
      </c>
      <c r="Y21" s="14">
        <f t="shared" si="4"/>
        <v>0.93214426239405712</v>
      </c>
      <c r="Z21" s="15">
        <f t="shared" si="5"/>
        <v>0.66765850130281279</v>
      </c>
      <c r="AA21" s="13">
        <f t="shared" si="6"/>
        <v>20.285214152015218</v>
      </c>
      <c r="AB21" s="16">
        <f t="shared" si="7"/>
        <v>5.8444033711908131E-3</v>
      </c>
      <c r="AC21" s="13">
        <f t="shared" si="8"/>
        <v>21.761882758271803</v>
      </c>
      <c r="AD21" s="16">
        <f t="shared" si="9"/>
        <v>9.2767607893113756E-4</v>
      </c>
    </row>
    <row r="22" spans="1:30" s="18" customFormat="1" x14ac:dyDescent="0.25">
      <c r="A22" s="18" t="s">
        <v>139</v>
      </c>
      <c r="B22" s="18" t="s">
        <v>140</v>
      </c>
      <c r="C22" s="18">
        <v>105.042602905245</v>
      </c>
      <c r="D22" s="18">
        <v>863.75</v>
      </c>
      <c r="E22" s="19">
        <f t="shared" si="0"/>
        <v>0.59982638888888884</v>
      </c>
      <c r="F22" s="19">
        <v>0.60416666666666663</v>
      </c>
      <c r="G22" s="18" t="s">
        <v>11</v>
      </c>
      <c r="H22" s="18" t="s">
        <v>12</v>
      </c>
      <c r="I22" s="18" t="s">
        <v>6</v>
      </c>
      <c r="J22" s="18">
        <v>0.119404949247837</v>
      </c>
      <c r="K22" s="18">
        <v>0.13549719750881201</v>
      </c>
      <c r="L22" s="18">
        <v>0.17101308703422499</v>
      </c>
      <c r="M22" s="18">
        <v>0.121910184621811</v>
      </c>
      <c r="N22" s="18">
        <v>7.9519459977745992E-3</v>
      </c>
      <c r="O22" s="18">
        <v>7.3663387447595596E-3</v>
      </c>
      <c r="P22" s="18">
        <v>1.09199453145266E-2</v>
      </c>
      <c r="Q22" s="18">
        <v>8.5056507959961909E-3</v>
      </c>
      <c r="R22" s="18">
        <v>2.7479950338602101E-2</v>
      </c>
      <c r="S22" s="18">
        <v>2.3279277607798601E-2</v>
      </c>
      <c r="T22" s="18">
        <v>2.00223494321108E-2</v>
      </c>
      <c r="U22" s="18">
        <v>2.11194753646851E-2</v>
      </c>
      <c r="V22" s="18">
        <f t="shared" si="1"/>
        <v>0.13695635460317127</v>
      </c>
      <c r="W22" s="18">
        <f t="shared" si="2"/>
        <v>8.6859702132642373E-3</v>
      </c>
      <c r="X22" s="18">
        <f t="shared" si="3"/>
        <v>2.297526318579915E-2</v>
      </c>
      <c r="Y22" s="22">
        <f t="shared" si="4"/>
        <v>0.16775609465051541</v>
      </c>
      <c r="Z22" s="16">
        <f t="shared" si="5"/>
        <v>2.1179305174210948E-3</v>
      </c>
      <c r="AA22" s="13">
        <f t="shared" si="6"/>
        <v>2.6451003885223909</v>
      </c>
      <c r="AB22" s="16">
        <f t="shared" si="7"/>
        <v>1.0739807259614381E-3</v>
      </c>
      <c r="AC22" s="13">
        <f t="shared" si="8"/>
        <v>15.767536756461231</v>
      </c>
      <c r="AD22" s="16">
        <f t="shared" si="9"/>
        <v>1.6497447856714757E-3</v>
      </c>
    </row>
    <row r="23" spans="1:30" s="18" customFormat="1" x14ac:dyDescent="0.25">
      <c r="A23" s="18" t="s">
        <v>139</v>
      </c>
      <c r="B23" s="18" t="s">
        <v>140</v>
      </c>
      <c r="C23" s="18">
        <v>132.053459821058</v>
      </c>
      <c r="D23" s="18">
        <v>867.25</v>
      </c>
      <c r="E23" s="19">
        <f t="shared" si="0"/>
        <v>0.60225694444444444</v>
      </c>
      <c r="F23" s="19">
        <v>0.60486111111111118</v>
      </c>
      <c r="G23" s="18" t="s">
        <v>30</v>
      </c>
      <c r="H23" s="18" t="s">
        <v>12</v>
      </c>
      <c r="I23" s="18" t="s">
        <v>6</v>
      </c>
      <c r="J23" s="18">
        <v>2.6702150702476501E-2</v>
      </c>
      <c r="K23" s="18">
        <v>3.1105669215321499E-2</v>
      </c>
      <c r="L23" s="18">
        <v>4.1660536080598803E-2</v>
      </c>
      <c r="M23" s="18">
        <v>2.75743547827005E-2</v>
      </c>
      <c r="N23" s="18">
        <v>4.0787551552057301E-3</v>
      </c>
      <c r="O23" s="18">
        <v>4.0129576809704304E-3</v>
      </c>
      <c r="P23" s="18">
        <v>6.7291739396750901E-3</v>
      </c>
      <c r="Q23" s="18">
        <v>5.1701064221560998E-3</v>
      </c>
      <c r="R23" s="18">
        <v>3.9523832499980899E-2</v>
      </c>
      <c r="S23" s="18">
        <v>2.21960972994566E-2</v>
      </c>
      <c r="T23" s="18">
        <v>2.4232663214206699E-2</v>
      </c>
      <c r="U23" s="18">
        <v>2.51121744513512E-2</v>
      </c>
      <c r="V23" s="18">
        <f t="shared" si="1"/>
        <v>3.1760677695274325E-2</v>
      </c>
      <c r="W23" s="18">
        <f t="shared" si="2"/>
        <v>4.9977482995018372E-3</v>
      </c>
      <c r="X23" s="18">
        <f t="shared" si="3"/>
        <v>2.7766191866248846E-2</v>
      </c>
      <c r="Y23" s="14">
        <f t="shared" si="4"/>
        <v>0.87423171925516507</v>
      </c>
      <c r="Z23" s="15">
        <f t="shared" si="5"/>
        <v>0.47588226962161706</v>
      </c>
      <c r="AA23" s="13">
        <f t="shared" si="6"/>
        <v>5.5557403459106789</v>
      </c>
      <c r="AB23" s="16">
        <f t="shared" si="7"/>
        <v>9.4899033701753045E-3</v>
      </c>
      <c r="AC23" s="13">
        <f t="shared" si="8"/>
        <v>6.3549974492393204</v>
      </c>
      <c r="AD23" s="16">
        <f t="shared" si="9"/>
        <v>3.6468810186993978E-3</v>
      </c>
    </row>
    <row r="24" spans="1:30" s="18" customFormat="1" x14ac:dyDescent="0.25">
      <c r="A24" s="18" t="s">
        <v>139</v>
      </c>
      <c r="B24" s="18" t="s">
        <v>140</v>
      </c>
      <c r="C24" s="18">
        <v>175.095693351525</v>
      </c>
      <c r="D24" s="18">
        <v>819.72727272727298</v>
      </c>
      <c r="E24" s="19">
        <f t="shared" si="0"/>
        <v>0.56925505050505065</v>
      </c>
      <c r="F24" s="19">
        <v>0.61736111111111114</v>
      </c>
      <c r="G24" s="18" t="s">
        <v>50</v>
      </c>
      <c r="H24" s="18" t="s">
        <v>12</v>
      </c>
      <c r="I24" s="18" t="s">
        <v>6</v>
      </c>
      <c r="J24" s="18">
        <v>6.1921995133161503E-2</v>
      </c>
      <c r="K24" s="18">
        <v>8.0343306064605699E-2</v>
      </c>
      <c r="L24" s="18">
        <v>0.124108485877514</v>
      </c>
      <c r="M24" s="18">
        <v>6.6613681614398998E-2</v>
      </c>
      <c r="N24" s="18">
        <v>1.21195837855339E-2</v>
      </c>
      <c r="O24" s="18">
        <v>1.9462607800960499E-2</v>
      </c>
      <c r="P24" s="18">
        <v>2.3849038407206501E-2</v>
      </c>
      <c r="Q24" s="18">
        <v>1.59630142152309E-2</v>
      </c>
      <c r="R24" s="18">
        <v>1.7402151133865101E-3</v>
      </c>
      <c r="S24" s="18">
        <v>2.8122463263571301E-3</v>
      </c>
      <c r="T24" s="18">
        <v>2.3951320908963702E-3</v>
      </c>
      <c r="U24" s="18">
        <v>3.51789686828852E-3</v>
      </c>
      <c r="V24" s="18">
        <f t="shared" si="1"/>
        <v>8.3246867172420053E-2</v>
      </c>
      <c r="W24" s="18">
        <f t="shared" si="2"/>
        <v>1.784856105223295E-2</v>
      </c>
      <c r="X24" s="18">
        <f t="shared" si="3"/>
        <v>2.6163725997321325E-3</v>
      </c>
      <c r="Y24" s="22">
        <f t="shared" si="4"/>
        <v>3.1429081821339036E-2</v>
      </c>
      <c r="Z24" s="16">
        <f t="shared" si="5"/>
        <v>1.0729720274495765E-2</v>
      </c>
      <c r="AA24" s="23">
        <f t="shared" si="6"/>
        <v>0.14658731267329869</v>
      </c>
      <c r="AB24" s="16">
        <f t="shared" si="7"/>
        <v>8.07576714258329E-3</v>
      </c>
      <c r="AC24" s="13">
        <f t="shared" si="8"/>
        <v>4.6640660235187656</v>
      </c>
      <c r="AD24" s="16">
        <f t="shared" si="9"/>
        <v>1.7495707315437647E-2</v>
      </c>
    </row>
    <row r="25" spans="1:30" s="18" customFormat="1" x14ac:dyDescent="0.25">
      <c r="A25" s="18" t="s">
        <v>182</v>
      </c>
      <c r="B25" s="18" t="s">
        <v>140</v>
      </c>
      <c r="C25" s="18">
        <v>347.06260244846902</v>
      </c>
      <c r="D25" s="18">
        <v>865.18181818181802</v>
      </c>
      <c r="E25" s="19">
        <f t="shared" si="0"/>
        <v>0.60082070707070701</v>
      </c>
      <c r="F25" s="19">
        <v>0.63055555555555554</v>
      </c>
      <c r="G25" s="18" t="s">
        <v>69</v>
      </c>
      <c r="H25" s="18" t="s">
        <v>255</v>
      </c>
      <c r="I25" s="18" t="s">
        <v>34</v>
      </c>
      <c r="J25" s="18">
        <v>6.6855740733444699E-3</v>
      </c>
      <c r="K25" s="18">
        <v>6.7878104746341697E-3</v>
      </c>
      <c r="L25" s="18">
        <v>1.6877211630344401E-2</v>
      </c>
      <c r="M25" s="18">
        <v>7.9116038978099806E-3</v>
      </c>
      <c r="N25" s="18">
        <v>5.1857219077646698E-3</v>
      </c>
      <c r="O25" s="18">
        <v>3.5305833443999299E-3</v>
      </c>
      <c r="P25" s="18">
        <v>4.7252601943910096E-3</v>
      </c>
      <c r="Q25" s="18">
        <v>3.9704125374555596E-3</v>
      </c>
      <c r="R25" s="18">
        <v>3.8317728321999298E-3</v>
      </c>
      <c r="S25" s="18">
        <v>2.4726358242332901E-3</v>
      </c>
      <c r="T25" s="18">
        <v>2.2833175025880302E-3</v>
      </c>
      <c r="U25" s="18">
        <v>3.06148664094508E-3</v>
      </c>
      <c r="V25" s="18">
        <f t="shared" si="1"/>
        <v>9.5655500190332549E-3</v>
      </c>
      <c r="W25" s="18">
        <f t="shared" si="2"/>
        <v>4.3529944960027916E-3</v>
      </c>
      <c r="X25" s="18">
        <f t="shared" si="3"/>
        <v>2.9123031999915825E-3</v>
      </c>
      <c r="Y25" s="31">
        <f t="shared" si="4"/>
        <v>0.30445747439475679</v>
      </c>
      <c r="Z25" s="15">
        <f t="shared" si="5"/>
        <v>7.1596899582727733E-2</v>
      </c>
      <c r="AA25" s="16">
        <f t="shared" si="6"/>
        <v>0.66903443196766099</v>
      </c>
      <c r="AB25" s="16">
        <f t="shared" si="7"/>
        <v>3.0115828421344935E-2</v>
      </c>
      <c r="AC25" s="24">
        <f t="shared" si="8"/>
        <v>2.197464303668883</v>
      </c>
      <c r="AD25" s="15">
        <f t="shared" si="9"/>
        <v>0.12245995202300697</v>
      </c>
    </row>
    <row r="26" spans="1:30" s="18" customFormat="1" x14ac:dyDescent="0.25">
      <c r="A26" s="18" t="s">
        <v>139</v>
      </c>
      <c r="B26" s="18" t="s">
        <v>140</v>
      </c>
      <c r="C26" s="18">
        <v>131.094599319444</v>
      </c>
      <c r="D26" s="18">
        <v>548.25641025641005</v>
      </c>
      <c r="E26" s="19">
        <f t="shared" si="0"/>
        <v>0.38073361823361807</v>
      </c>
      <c r="F26" s="19">
        <v>0.38541666666666669</v>
      </c>
      <c r="G26" s="18" t="s">
        <v>29</v>
      </c>
      <c r="H26" s="18" t="s">
        <v>12</v>
      </c>
      <c r="I26" s="18" t="s">
        <v>6</v>
      </c>
      <c r="J26" s="18">
        <v>7.2108616828918501</v>
      </c>
      <c r="K26" s="18">
        <v>6.2946839332580602</v>
      </c>
      <c r="L26" s="18">
        <v>9.6256084442138707</v>
      </c>
      <c r="M26" s="18">
        <v>6.1807060241699201</v>
      </c>
      <c r="N26" s="18">
        <v>8.0101355910301195E-2</v>
      </c>
      <c r="O26" s="18">
        <v>7.8093126416206401E-2</v>
      </c>
      <c r="P26" s="18">
        <v>0.124713607132435</v>
      </c>
      <c r="Q26" s="18">
        <v>9.9820323288440704E-2</v>
      </c>
      <c r="R26" s="18">
        <v>0.34824222326278698</v>
      </c>
      <c r="S26" s="18">
        <v>0.226073443889618</v>
      </c>
      <c r="T26" s="18">
        <v>0.31916064023971602</v>
      </c>
      <c r="U26" s="18">
        <v>0.31796586513519298</v>
      </c>
      <c r="V26" s="18">
        <f t="shared" si="1"/>
        <v>7.3279650211334246</v>
      </c>
      <c r="W26" s="18">
        <f t="shared" si="2"/>
        <v>9.5682103186845821E-2</v>
      </c>
      <c r="X26" s="18">
        <f t="shared" si="3"/>
        <v>0.30286054313182853</v>
      </c>
      <c r="Y26" s="22">
        <f t="shared" si="4"/>
        <v>4.1329419867370591E-2</v>
      </c>
      <c r="Z26" s="16">
        <f t="shared" si="5"/>
        <v>3.0873316840389817E-3</v>
      </c>
      <c r="AA26" s="13">
        <f t="shared" si="6"/>
        <v>3.1652789084329531</v>
      </c>
      <c r="AB26" s="16">
        <f t="shared" si="7"/>
        <v>1.9909243632761911E-3</v>
      </c>
      <c r="AC26" s="13">
        <f t="shared" si="8"/>
        <v>76.586579695301452</v>
      </c>
      <c r="AD26" s="16">
        <f t="shared" si="9"/>
        <v>2.8531338609854226E-3</v>
      </c>
    </row>
    <row r="27" spans="1:30" s="18" customFormat="1" x14ac:dyDescent="0.25">
      <c r="A27" s="18" t="s">
        <v>139</v>
      </c>
      <c r="B27" s="18" t="s">
        <v>140</v>
      </c>
      <c r="C27" s="18">
        <v>222.067409597688</v>
      </c>
      <c r="D27" s="18">
        <v>1198.64705882353</v>
      </c>
      <c r="E27" s="19">
        <f t="shared" si="0"/>
        <v>0.83239379084967358</v>
      </c>
      <c r="F27" s="19">
        <v>0.83263888888888893</v>
      </c>
      <c r="G27" s="18" t="s">
        <v>58</v>
      </c>
      <c r="H27" s="18" t="s">
        <v>12</v>
      </c>
      <c r="I27" s="18" t="s">
        <v>6</v>
      </c>
      <c r="J27" s="18">
        <v>1.4789180830121E-2</v>
      </c>
      <c r="K27" s="18">
        <v>2.1830763667821902E-2</v>
      </c>
      <c r="L27" s="18">
        <v>2.8755022212863E-2</v>
      </c>
      <c r="M27" s="18">
        <v>1.6877593472600001E-2</v>
      </c>
      <c r="N27" s="18">
        <v>1.20999314822257E-3</v>
      </c>
      <c r="O27" s="18">
        <v>1.4315051957964899E-3</v>
      </c>
      <c r="P27" s="18">
        <v>1.8080874579027299E-3</v>
      </c>
      <c r="Q27" s="18">
        <v>1.0500169591978201E-3</v>
      </c>
      <c r="R27" s="18">
        <v>5.5696987546980398E-3</v>
      </c>
      <c r="S27" s="18">
        <v>3.9347405545413503E-3</v>
      </c>
      <c r="T27" s="18">
        <v>4.5805354602634898E-3</v>
      </c>
      <c r="U27" s="18">
        <v>5.8052428066730499E-3</v>
      </c>
      <c r="V27" s="18">
        <f t="shared" si="1"/>
        <v>2.0563140045851476E-2</v>
      </c>
      <c r="W27" s="18">
        <f t="shared" si="2"/>
        <v>1.3749006902799025E-3</v>
      </c>
      <c r="X27" s="18">
        <f t="shared" si="3"/>
        <v>4.9725543940439829E-3</v>
      </c>
      <c r="Y27" s="22">
        <f t="shared" si="4"/>
        <v>0.24181882645141903</v>
      </c>
      <c r="Z27" s="16">
        <f t="shared" si="5"/>
        <v>1.4239165119242735E-2</v>
      </c>
      <c r="AA27" s="13">
        <f t="shared" si="6"/>
        <v>3.6166644101630854</v>
      </c>
      <c r="AB27" s="16">
        <f t="shared" si="7"/>
        <v>1.7946876111771179E-3</v>
      </c>
      <c r="AC27" s="13">
        <f t="shared" si="8"/>
        <v>14.956091149874416</v>
      </c>
      <c r="AD27" s="16">
        <f t="shared" si="9"/>
        <v>8.4210751321263187E-3</v>
      </c>
    </row>
    <row r="28" spans="1:30" s="18" customFormat="1" x14ac:dyDescent="0.25">
      <c r="A28" s="18" t="s">
        <v>139</v>
      </c>
      <c r="B28" s="18" t="s">
        <v>140</v>
      </c>
      <c r="C28" s="18">
        <v>155.069508053737</v>
      </c>
      <c r="D28" s="18">
        <v>1520.5128205128201</v>
      </c>
      <c r="E28" s="19">
        <f t="shared" si="0"/>
        <v>1.0559116809116806</v>
      </c>
      <c r="F28" s="19">
        <v>1.0645833333333334</v>
      </c>
      <c r="G28" s="18" t="s">
        <v>42</v>
      </c>
      <c r="H28" s="18" t="s">
        <v>12</v>
      </c>
      <c r="I28" s="18" t="s">
        <v>6</v>
      </c>
      <c r="J28" s="18">
        <v>6.0777828097343403E-2</v>
      </c>
      <c r="K28" s="18">
        <v>4.5246385037899003E-2</v>
      </c>
      <c r="L28" s="18">
        <v>6.55777081847191E-2</v>
      </c>
      <c r="M28" s="18">
        <v>3.7757292389869697E-2</v>
      </c>
      <c r="N28" s="18">
        <v>2.6228031143546101E-2</v>
      </c>
      <c r="O28" s="18">
        <v>2.04974170774221E-2</v>
      </c>
      <c r="P28" s="18">
        <v>3.5909544676542303E-2</v>
      </c>
      <c r="Q28" s="18">
        <v>2.3723600432276701E-2</v>
      </c>
      <c r="R28" s="18">
        <v>0.335873574018478</v>
      </c>
      <c r="S28" s="18">
        <v>0.21119536459446001</v>
      </c>
      <c r="T28" s="18">
        <v>0.20158416032791099</v>
      </c>
      <c r="U28" s="18">
        <v>0.18011115491390201</v>
      </c>
      <c r="V28" s="18">
        <f t="shared" si="1"/>
        <v>5.2339803427457796E-2</v>
      </c>
      <c r="W28" s="18">
        <f t="shared" si="2"/>
        <v>2.65896483324468E-2</v>
      </c>
      <c r="X28" s="18">
        <f t="shared" si="3"/>
        <v>0.23219106346368779</v>
      </c>
      <c r="Y28" s="27">
        <f t="shared" si="4"/>
        <v>4.4362234524915864</v>
      </c>
      <c r="Z28" s="16">
        <f t="shared" si="5"/>
        <v>1.2897869032165677E-2</v>
      </c>
      <c r="AA28" s="13">
        <f t="shared" si="6"/>
        <v>8.7323856472501671</v>
      </c>
      <c r="AB28" s="16">
        <f t="shared" si="7"/>
        <v>9.6133035142916667E-3</v>
      </c>
      <c r="AC28" s="16">
        <f t="shared" si="8"/>
        <v>1.96842781721143</v>
      </c>
      <c r="AD28" s="16">
        <f t="shared" si="9"/>
        <v>2.0413961638027858E-2</v>
      </c>
    </row>
    <row r="29" spans="1:30" s="18" customFormat="1" x14ac:dyDescent="0.25">
      <c r="A29" s="18" t="s">
        <v>139</v>
      </c>
      <c r="B29" s="18" t="s">
        <v>140</v>
      </c>
      <c r="C29" s="18">
        <v>132.08984429006799</v>
      </c>
      <c r="D29" s="18">
        <v>1617.6486486486499</v>
      </c>
      <c r="E29" s="19">
        <f t="shared" si="0"/>
        <v>1.123367117117118</v>
      </c>
      <c r="F29" s="19">
        <v>1.0777777777777777</v>
      </c>
      <c r="G29" s="18" t="s">
        <v>31</v>
      </c>
      <c r="H29" s="18" t="s">
        <v>12</v>
      </c>
      <c r="I29" s="18" t="s">
        <v>265</v>
      </c>
      <c r="J29" s="18">
        <v>6.5799921751022297E-2</v>
      </c>
      <c r="K29" s="18">
        <v>5.1461704075336498E-2</v>
      </c>
      <c r="L29" s="18">
        <v>6.0587279498577097E-2</v>
      </c>
      <c r="M29" s="18">
        <v>5.14399409294128E-2</v>
      </c>
      <c r="N29" s="18">
        <v>1.52328982949257E-2</v>
      </c>
      <c r="O29" s="18">
        <v>1.55541254207492E-2</v>
      </c>
      <c r="P29" s="18">
        <v>2.1738329902291301E-2</v>
      </c>
      <c r="Q29" s="18">
        <v>1.4153883792459999E-2</v>
      </c>
      <c r="R29" s="18">
        <v>1.8054708838462798E-2</v>
      </c>
      <c r="S29" s="18">
        <v>1.4523291960358601E-2</v>
      </c>
      <c r="T29" s="18">
        <v>1.29866991192102E-2</v>
      </c>
      <c r="U29" s="18">
        <v>1.385956723243E-2</v>
      </c>
      <c r="V29" s="18">
        <f t="shared" si="1"/>
        <v>5.7322211563587175E-2</v>
      </c>
      <c r="W29" s="18">
        <f t="shared" si="2"/>
        <v>1.6669809352606549E-2</v>
      </c>
      <c r="X29" s="18">
        <f t="shared" si="3"/>
        <v>1.4856066787615401E-2</v>
      </c>
      <c r="Y29" s="22">
        <f t="shared" si="4"/>
        <v>0.2591677184530059</v>
      </c>
      <c r="Z29" s="16">
        <f t="shared" si="5"/>
        <v>6.071955721490658E-4</v>
      </c>
      <c r="AA29" s="15">
        <f t="shared" si="6"/>
        <v>0.89119596231569709</v>
      </c>
      <c r="AB29" s="15">
        <f t="shared" si="7"/>
        <v>0.41457109495679689</v>
      </c>
      <c r="AC29" s="13">
        <f t="shared" si="8"/>
        <v>3.4386842915287494</v>
      </c>
      <c r="AD29" s="16">
        <f t="shared" si="9"/>
        <v>3.31489923881539E-4</v>
      </c>
    </row>
    <row r="30" spans="1:30" s="18" customFormat="1" x14ac:dyDescent="0.25">
      <c r="A30" s="18" t="s">
        <v>139</v>
      </c>
      <c r="B30" s="18" t="s">
        <v>140</v>
      </c>
      <c r="C30" s="18">
        <v>174.11168051757599</v>
      </c>
      <c r="D30" s="18">
        <v>1588.86486486486</v>
      </c>
      <c r="E30" s="19">
        <f t="shared" si="0"/>
        <v>1.103378378378375</v>
      </c>
      <c r="F30" s="19">
        <v>1.1097222222222223</v>
      </c>
      <c r="G30" s="18" t="s">
        <v>49</v>
      </c>
      <c r="H30" s="18" t="s">
        <v>12</v>
      </c>
      <c r="I30" s="18" t="s">
        <v>6</v>
      </c>
      <c r="J30" s="18">
        <v>0.77032220363616899</v>
      </c>
      <c r="K30" s="18">
        <v>0.58577960729598999</v>
      </c>
      <c r="L30" s="18">
        <v>0.59117931127548196</v>
      </c>
      <c r="M30" s="18">
        <v>0.53203266859054599</v>
      </c>
      <c r="N30" s="18">
        <v>0.13123095035553001</v>
      </c>
      <c r="O30" s="18">
        <v>9.2041887342929798E-2</v>
      </c>
      <c r="P30" s="18">
        <v>0.20558111369609799</v>
      </c>
      <c r="Q30" s="18">
        <v>0.14289821684360501</v>
      </c>
      <c r="R30" s="18">
        <v>6.2642030417919201E-2</v>
      </c>
      <c r="S30" s="18">
        <v>4.4565867632627501E-2</v>
      </c>
      <c r="T30" s="18">
        <v>5.24020902812481E-2</v>
      </c>
      <c r="U30" s="18">
        <v>4.33064997196198E-2</v>
      </c>
      <c r="V30" s="18">
        <f t="shared" si="1"/>
        <v>0.6198284476995467</v>
      </c>
      <c r="W30" s="18">
        <f t="shared" si="2"/>
        <v>0.14293804205954069</v>
      </c>
      <c r="X30" s="18">
        <f t="shared" si="3"/>
        <v>5.072912201285365E-2</v>
      </c>
      <c r="Y30" s="22">
        <f t="shared" si="4"/>
        <v>8.1843810494874047E-2</v>
      </c>
      <c r="Z30" s="16">
        <f t="shared" si="5"/>
        <v>1.5373791526563398E-3</v>
      </c>
      <c r="AA30" s="23">
        <f t="shared" si="6"/>
        <v>0.35490287457360364</v>
      </c>
      <c r="AB30" s="16">
        <f t="shared" si="7"/>
        <v>2.7382156422991574E-2</v>
      </c>
      <c r="AC30" s="13">
        <f t="shared" si="8"/>
        <v>4.3363434867909962</v>
      </c>
      <c r="AD30" s="16">
        <f t="shared" si="9"/>
        <v>9.1530565155618037E-4</v>
      </c>
    </row>
    <row r="31" spans="1:30" s="18" customFormat="1" x14ac:dyDescent="0.25">
      <c r="A31" s="18" t="s">
        <v>139</v>
      </c>
      <c r="B31" s="18" t="s">
        <v>140</v>
      </c>
      <c r="C31" s="18">
        <v>146.10548069318301</v>
      </c>
      <c r="D31" s="18">
        <v>1606.5</v>
      </c>
      <c r="E31" s="19">
        <f t="shared" si="0"/>
        <v>1.1156250000000001</v>
      </c>
      <c r="F31" s="19">
        <v>1.1236111111111111</v>
      </c>
      <c r="G31" s="18" t="s">
        <v>37</v>
      </c>
      <c r="H31" s="18" t="s">
        <v>12</v>
      </c>
      <c r="I31" s="18" t="s">
        <v>6</v>
      </c>
      <c r="J31" s="18">
        <v>1.15123963356018</v>
      </c>
      <c r="K31" s="18">
        <v>0.63586938381195102</v>
      </c>
      <c r="L31" s="18">
        <v>0.82450681924819902</v>
      </c>
      <c r="M31" s="18">
        <v>0.49500596523284901</v>
      </c>
      <c r="N31" s="18">
        <v>0.12593856453895599</v>
      </c>
      <c r="O31" s="18">
        <v>9.0486332774162306E-2</v>
      </c>
      <c r="P31" s="18">
        <v>0.177906259894371</v>
      </c>
      <c r="Q31" s="18">
        <v>0.10333615541458099</v>
      </c>
      <c r="R31" s="18">
        <v>4.3153930455446202E-2</v>
      </c>
      <c r="S31" s="18">
        <v>2.7209389954805398E-2</v>
      </c>
      <c r="T31" s="18">
        <v>4.02762293815613E-2</v>
      </c>
      <c r="U31" s="18">
        <v>4.5839726924896199E-2</v>
      </c>
      <c r="V31" s="18">
        <f t="shared" si="1"/>
        <v>0.77665545046329476</v>
      </c>
      <c r="W31" s="18">
        <f t="shared" si="2"/>
        <v>0.12441682815551758</v>
      </c>
      <c r="X31" s="18">
        <f t="shared" si="3"/>
        <v>3.911981917917727E-2</v>
      </c>
      <c r="Y31" s="22">
        <f t="shared" si="4"/>
        <v>5.0369593306583124E-2</v>
      </c>
      <c r="Z31" s="16">
        <f t="shared" si="5"/>
        <v>1.3804186942295821E-2</v>
      </c>
      <c r="AA31" s="23">
        <f t="shared" si="6"/>
        <v>0.31442546606539901</v>
      </c>
      <c r="AB31" s="16">
        <f t="shared" si="7"/>
        <v>1.8995510907207001E-2</v>
      </c>
      <c r="AC31" s="13">
        <f t="shared" si="8"/>
        <v>6.2423665831803481</v>
      </c>
      <c r="AD31" s="16">
        <f t="shared" si="9"/>
        <v>1.8347807261125872E-2</v>
      </c>
    </row>
    <row r="32" spans="1:30" s="18" customFormat="1" x14ac:dyDescent="0.25">
      <c r="A32" s="18" t="s">
        <v>139</v>
      </c>
      <c r="B32" s="18" t="s">
        <v>140</v>
      </c>
      <c r="C32" s="18">
        <v>88.100042136139393</v>
      </c>
      <c r="D32" s="18">
        <v>1867.78947368421</v>
      </c>
      <c r="E32" s="19">
        <v>1.2970760233918124</v>
      </c>
      <c r="F32" s="19">
        <v>1.2909722222222222</v>
      </c>
      <c r="G32" s="18" t="s">
        <v>266</v>
      </c>
      <c r="H32" s="18" t="s">
        <v>12</v>
      </c>
      <c r="I32" s="18" t="s">
        <v>265</v>
      </c>
      <c r="J32" s="18">
        <v>1282201</v>
      </c>
      <c r="K32" s="18">
        <v>528664.9375</v>
      </c>
      <c r="L32" s="18">
        <v>934544.9375</v>
      </c>
      <c r="M32" s="18">
        <v>567193.4375</v>
      </c>
      <c r="N32" s="18">
        <v>791654.6875</v>
      </c>
      <c r="O32" s="18">
        <v>184214.3125</v>
      </c>
      <c r="P32" s="18">
        <v>666986.8125</v>
      </c>
      <c r="Q32" s="18">
        <v>599205.8125</v>
      </c>
      <c r="R32" s="18">
        <v>344815.84375</v>
      </c>
      <c r="S32" s="18">
        <v>71762.7265625</v>
      </c>
      <c r="T32" s="18">
        <v>195928.5</v>
      </c>
      <c r="U32" s="18">
        <v>78073.34375</v>
      </c>
      <c r="V32" s="18">
        <v>828151.078125</v>
      </c>
      <c r="W32" s="18">
        <v>560515.40625</v>
      </c>
      <c r="X32" s="18">
        <v>172645.103515625</v>
      </c>
      <c r="Y32" s="22">
        <v>0.20847054127672848</v>
      </c>
      <c r="Z32" s="26">
        <v>2.7710135125071901E-2</v>
      </c>
      <c r="AA32" s="15">
        <v>0.30801134382847306</v>
      </c>
      <c r="AB32" s="18">
        <v>5.2336396532006085E-2</v>
      </c>
      <c r="AC32" s="18">
        <v>1.4774813839026391</v>
      </c>
      <c r="AD32" s="18">
        <v>0.2738913772881027</v>
      </c>
    </row>
    <row r="33" spans="1:30" s="18" customFormat="1" x14ac:dyDescent="0.25">
      <c r="A33" s="18" t="s">
        <v>139</v>
      </c>
      <c r="B33" s="18" t="s">
        <v>140</v>
      </c>
      <c r="C33" s="18">
        <v>75.032059056350604</v>
      </c>
      <c r="D33" s="18">
        <v>852.11111111111097</v>
      </c>
      <c r="E33" s="19">
        <f t="shared" ref="E33:E72" si="10">D33/(24*60)</f>
        <v>0.59174382716049378</v>
      </c>
      <c r="F33" s="30">
        <v>0.60069444444444442</v>
      </c>
      <c r="G33" s="18" t="s">
        <v>5</v>
      </c>
      <c r="H33" s="18" t="s">
        <v>12</v>
      </c>
      <c r="I33" s="18" t="s">
        <v>6</v>
      </c>
      <c r="J33" s="18">
        <v>0.113910265266895</v>
      </c>
      <c r="K33" s="18">
        <v>0.132924288511276</v>
      </c>
      <c r="L33" s="18">
        <v>0.17965440452098799</v>
      </c>
      <c r="M33" s="18">
        <v>0.120095051825047</v>
      </c>
      <c r="N33" s="18">
        <v>0.248834207653999</v>
      </c>
      <c r="O33" s="18">
        <v>0.19880829751491499</v>
      </c>
      <c r="P33" s="18">
        <v>0.33270248770713801</v>
      </c>
      <c r="Q33" s="18">
        <v>0.255239218473434</v>
      </c>
      <c r="R33" s="18">
        <v>1.4353415928781E-2</v>
      </c>
      <c r="S33" s="18">
        <v>1.28394281491637E-2</v>
      </c>
      <c r="T33" s="18">
        <v>1.3587717898190001E-2</v>
      </c>
      <c r="U33" s="18">
        <v>1.57018192112446E-2</v>
      </c>
      <c r="V33" s="18">
        <f t="shared" ref="V33:V72" si="11">AVERAGE(J33:M33)</f>
        <v>0.1366460025310515</v>
      </c>
      <c r="W33" s="18">
        <f t="shared" ref="W33:W72" si="12">AVERAGE(N33:Q33)</f>
        <v>0.25889605283737149</v>
      </c>
      <c r="X33" s="18">
        <f t="shared" ref="X33:X72" si="13">AVERAGE(R33:U33)</f>
        <v>1.4120595296844826E-2</v>
      </c>
      <c r="Y33" s="22">
        <f t="shared" ref="Y33:Y64" si="14">X33/V33</f>
        <v>0.10333705366635995</v>
      </c>
      <c r="Z33" s="16">
        <f t="shared" ref="Z33:Z72" si="15">TTEST(R33:U33,J33:M33,2,3)</f>
        <v>3.7071155140949888E-3</v>
      </c>
      <c r="AA33" s="23">
        <f t="shared" ref="AA33:AA57" si="16">X33/W33</f>
        <v>5.4541562693174159E-2</v>
      </c>
      <c r="AB33" s="16">
        <f t="shared" ref="AB33:AB72" si="17">TTEST(R33:U33,N33:Q33,2,3)</f>
        <v>3.0282027668669725E-3</v>
      </c>
      <c r="AC33" s="16">
        <f t="shared" ref="AC33:AC57" si="18">V33/W33</f>
        <v>0.52780257185646329</v>
      </c>
      <c r="AD33" s="16">
        <f t="shared" ref="AD33:AD72" si="19">TTEST(J33:M33,N33:Q33,2,3)</f>
        <v>1.3477876220395724E-2</v>
      </c>
    </row>
    <row r="34" spans="1:30" s="18" customFormat="1" x14ac:dyDescent="0.25">
      <c r="A34" s="18" t="s">
        <v>139</v>
      </c>
      <c r="B34" s="18" t="s">
        <v>141</v>
      </c>
      <c r="C34" s="18">
        <v>71.073524596306697</v>
      </c>
      <c r="D34" s="18">
        <v>641.77777777777806</v>
      </c>
      <c r="E34" s="19">
        <f t="shared" si="10"/>
        <v>0.44567901234567919</v>
      </c>
      <c r="G34" s="20" t="s">
        <v>227</v>
      </c>
      <c r="H34" s="12" t="s">
        <v>228</v>
      </c>
      <c r="I34" s="12" t="s">
        <v>229</v>
      </c>
      <c r="J34" s="18">
        <v>0.118485063314438</v>
      </c>
      <c r="K34" s="18">
        <v>0.100600220263004</v>
      </c>
      <c r="L34" s="18">
        <v>0.19341446459293399</v>
      </c>
      <c r="M34" s="18">
        <v>0.109749287366867</v>
      </c>
      <c r="N34" s="18">
        <v>0.237063318490982</v>
      </c>
      <c r="O34" s="18">
        <v>0.19558565318584401</v>
      </c>
      <c r="P34" s="18">
        <v>0.35269138216972401</v>
      </c>
      <c r="Q34" s="18">
        <v>0.31318661570549</v>
      </c>
      <c r="R34" s="18">
        <v>1.6093917191028598E-2</v>
      </c>
      <c r="S34" s="18">
        <v>1.16445031017065E-2</v>
      </c>
      <c r="T34" s="18">
        <v>1.28281665965915E-2</v>
      </c>
      <c r="U34" s="18">
        <v>1.3650219887494999E-2</v>
      </c>
      <c r="V34" s="18">
        <f t="shared" si="11"/>
        <v>0.13056225888431075</v>
      </c>
      <c r="W34" s="18">
        <f t="shared" si="12"/>
        <v>0.27463174238801003</v>
      </c>
      <c r="X34" s="18">
        <f t="shared" si="13"/>
        <v>1.35542016942054E-2</v>
      </c>
      <c r="Y34" s="22">
        <f t="shared" si="14"/>
        <v>0.10381408693469048</v>
      </c>
      <c r="Z34" s="16">
        <f t="shared" si="15"/>
        <v>1.1728788516766871E-2</v>
      </c>
      <c r="AA34" s="23">
        <f t="shared" si="16"/>
        <v>4.9354097149686055E-2</v>
      </c>
      <c r="AB34" s="16">
        <f t="shared" si="17"/>
        <v>5.2340769729496738E-3</v>
      </c>
      <c r="AC34" s="23">
        <f t="shared" si="18"/>
        <v>0.47540847881978437</v>
      </c>
      <c r="AD34" s="16">
        <f t="shared" si="19"/>
        <v>1.8433686805994734E-2</v>
      </c>
    </row>
    <row r="35" spans="1:30" s="18" customFormat="1" x14ac:dyDescent="0.25">
      <c r="A35" s="18" t="s">
        <v>139</v>
      </c>
      <c r="B35" s="18" t="s">
        <v>140</v>
      </c>
      <c r="C35" s="18">
        <v>73.052761047850197</v>
      </c>
      <c r="D35" s="18">
        <v>1612.5128205128201</v>
      </c>
      <c r="E35" s="19">
        <f t="shared" si="10"/>
        <v>1.1198005698005695</v>
      </c>
      <c r="F35" s="19"/>
      <c r="G35" s="18" t="s">
        <v>2</v>
      </c>
      <c r="H35" s="18" t="s">
        <v>3</v>
      </c>
      <c r="I35" s="18" t="s">
        <v>4</v>
      </c>
      <c r="J35" s="18">
        <v>0.101713985204697</v>
      </c>
      <c r="K35" s="18">
        <v>6.9272056221962003E-2</v>
      </c>
      <c r="L35" s="18">
        <v>7.9267032444477095E-2</v>
      </c>
      <c r="M35" s="18">
        <v>5.4275933653116198E-2</v>
      </c>
      <c r="N35" s="18">
        <v>1.5993796288967101E-2</v>
      </c>
      <c r="O35" s="18">
        <v>1.2072385288775E-2</v>
      </c>
      <c r="P35" s="18">
        <v>2.1983345970511398E-2</v>
      </c>
      <c r="Q35" s="18">
        <v>1.29789216443896E-2</v>
      </c>
      <c r="R35" s="18">
        <v>7.6378644444048396E-3</v>
      </c>
      <c r="S35" s="18">
        <v>4.1616768576204803E-3</v>
      </c>
      <c r="T35" s="18">
        <v>6.4478139393031597E-3</v>
      </c>
      <c r="U35" s="18">
        <v>6.06392929330468E-3</v>
      </c>
      <c r="V35" s="18">
        <f t="shared" si="11"/>
        <v>7.6132251881063068E-2</v>
      </c>
      <c r="W35" s="18">
        <f t="shared" si="12"/>
        <v>1.5757112298160774E-2</v>
      </c>
      <c r="X35" s="18">
        <f t="shared" si="13"/>
        <v>6.0778211336582899E-3</v>
      </c>
      <c r="Y35" s="22">
        <f t="shared" si="14"/>
        <v>7.9832409832738316E-2</v>
      </c>
      <c r="Z35" s="16">
        <f t="shared" si="15"/>
        <v>5.7393080461354187E-3</v>
      </c>
      <c r="AA35" s="23">
        <f t="shared" si="16"/>
        <v>0.38571922435100719</v>
      </c>
      <c r="AB35" s="16">
        <f t="shared" si="17"/>
        <v>1.7986799834882158E-2</v>
      </c>
      <c r="AC35" s="13">
        <f t="shared" si="18"/>
        <v>4.831611937547053</v>
      </c>
      <c r="AD35" s="16">
        <f t="shared" si="19"/>
        <v>7.3152970519075461E-3</v>
      </c>
    </row>
    <row r="36" spans="1:30" s="18" customFormat="1" x14ac:dyDescent="0.25">
      <c r="A36" s="18" t="s">
        <v>139</v>
      </c>
      <c r="B36" s="18" t="s">
        <v>141</v>
      </c>
      <c r="C36" s="18">
        <v>85.089126549144794</v>
      </c>
      <c r="D36" s="18">
        <v>554.89743589743603</v>
      </c>
      <c r="E36" s="19">
        <f t="shared" si="10"/>
        <v>0.38534544159544171</v>
      </c>
      <c r="F36" s="19"/>
      <c r="G36" s="18" t="s">
        <v>224</v>
      </c>
      <c r="H36" s="12" t="s">
        <v>225</v>
      </c>
      <c r="I36" s="12" t="s">
        <v>226</v>
      </c>
      <c r="J36" s="18">
        <v>0.35395321249961897</v>
      </c>
      <c r="K36" s="18">
        <v>0.29932582378387501</v>
      </c>
      <c r="L36" s="18">
        <v>0.46114042401313798</v>
      </c>
      <c r="M36" s="18">
        <v>0.30050089955329901</v>
      </c>
      <c r="N36" s="18">
        <v>3.71841178275645E-3</v>
      </c>
      <c r="O36" s="18">
        <v>4.0841591544449303E-3</v>
      </c>
      <c r="P36" s="18">
        <v>6.1157150194048899E-3</v>
      </c>
      <c r="Q36" s="18">
        <v>5.2426708862185504E-3</v>
      </c>
      <c r="R36" s="18">
        <v>1.5651769936084699E-2</v>
      </c>
      <c r="S36" s="18">
        <v>9.4329090788960492E-3</v>
      </c>
      <c r="T36" s="18">
        <v>1.5335124917328399E-2</v>
      </c>
      <c r="U36" s="18">
        <v>1.5065169893205201E-2</v>
      </c>
      <c r="V36" s="18">
        <f t="shared" si="11"/>
        <v>0.35373008996248273</v>
      </c>
      <c r="W36" s="18">
        <f t="shared" si="12"/>
        <v>4.790239210706205E-3</v>
      </c>
      <c r="X36" s="18">
        <f t="shared" si="13"/>
        <v>1.3871243456378588E-2</v>
      </c>
      <c r="Y36" s="22">
        <f t="shared" si="14"/>
        <v>3.9214202721204176E-2</v>
      </c>
      <c r="Z36" s="16">
        <f t="shared" si="15"/>
        <v>2.9211110529337135E-3</v>
      </c>
      <c r="AA36" s="13">
        <f t="shared" si="16"/>
        <v>2.8957308489681055</v>
      </c>
      <c r="AB36" s="16">
        <f t="shared" si="17"/>
        <v>5.3172066068880681E-3</v>
      </c>
      <c r="AC36" s="13">
        <f t="shared" si="18"/>
        <v>73.843930209559147</v>
      </c>
      <c r="AD36" s="16">
        <f t="shared" si="19"/>
        <v>2.7278370334914885E-3</v>
      </c>
    </row>
    <row r="37" spans="1:30" s="18" customFormat="1" x14ac:dyDescent="0.25">
      <c r="A37" s="18" t="s">
        <v>139</v>
      </c>
      <c r="B37" s="18" t="s">
        <v>140</v>
      </c>
      <c r="C37" s="18">
        <v>103.06332516865901</v>
      </c>
      <c r="D37" s="18">
        <v>732.15384615384596</v>
      </c>
      <c r="E37" s="19">
        <f t="shared" si="10"/>
        <v>0.5084401709401708</v>
      </c>
      <c r="F37" s="19"/>
      <c r="G37" s="18" t="s">
        <v>9</v>
      </c>
      <c r="H37" s="18" t="s">
        <v>22</v>
      </c>
      <c r="I37" s="18" t="s">
        <v>10</v>
      </c>
      <c r="J37" s="18">
        <v>1.6587585210800199E-2</v>
      </c>
      <c r="K37" s="18">
        <v>1.7071258276701001E-2</v>
      </c>
      <c r="L37" s="18">
        <v>2.4346452206373201E-2</v>
      </c>
      <c r="M37" s="18">
        <v>1.47430431097746E-2</v>
      </c>
      <c r="N37" s="18">
        <v>1.28709534183145E-2</v>
      </c>
      <c r="O37" s="18">
        <v>1.1988023295998599E-2</v>
      </c>
      <c r="P37" s="18">
        <v>2.0461911335587502E-2</v>
      </c>
      <c r="Q37" s="18">
        <v>1.6992542892694501E-2</v>
      </c>
      <c r="R37" s="18">
        <v>2.1498512942343998E-3</v>
      </c>
      <c r="S37" s="18">
        <v>1.70819519553334E-3</v>
      </c>
      <c r="T37" s="18">
        <v>2.76242708787322E-3</v>
      </c>
      <c r="U37" s="18">
        <v>3.5274340771138698E-3</v>
      </c>
      <c r="V37" s="18">
        <f t="shared" si="11"/>
        <v>1.8187084700912251E-2</v>
      </c>
      <c r="W37" s="18">
        <f t="shared" si="12"/>
        <v>1.5578357735648776E-2</v>
      </c>
      <c r="X37" s="18">
        <f t="shared" si="13"/>
        <v>2.5369769136887074E-3</v>
      </c>
      <c r="Y37" s="22">
        <f t="shared" si="14"/>
        <v>0.13949332481865301</v>
      </c>
      <c r="Z37" s="16">
        <f t="shared" si="15"/>
        <v>4.2498862668716745E-3</v>
      </c>
      <c r="AA37" s="23">
        <f t="shared" si="16"/>
        <v>0.16285265473671912</v>
      </c>
      <c r="AB37" s="16">
        <f t="shared" si="17"/>
        <v>5.7333296238666681E-3</v>
      </c>
      <c r="AC37" s="15">
        <f t="shared" si="18"/>
        <v>1.1674584066903142</v>
      </c>
      <c r="AD37" s="15">
        <f t="shared" si="19"/>
        <v>0.40044937535856651</v>
      </c>
    </row>
    <row r="38" spans="1:30" s="18" customFormat="1" x14ac:dyDescent="0.25">
      <c r="A38" s="18" t="s">
        <v>182</v>
      </c>
      <c r="B38" s="18" t="s">
        <v>140</v>
      </c>
      <c r="C38" s="18">
        <v>106.026542660415</v>
      </c>
      <c r="D38" s="18">
        <v>442.21052631578902</v>
      </c>
      <c r="E38" s="19">
        <f t="shared" si="10"/>
        <v>0.30709064327485347</v>
      </c>
      <c r="F38" s="19"/>
      <c r="G38" s="18" t="s">
        <v>143</v>
      </c>
      <c r="H38" s="18" t="s">
        <v>71</v>
      </c>
      <c r="I38" s="18" t="s">
        <v>144</v>
      </c>
      <c r="J38" s="18">
        <v>1.01285148411989E-2</v>
      </c>
      <c r="K38" s="18">
        <v>1.0388527065515501E-2</v>
      </c>
      <c r="L38" s="18">
        <v>1.53068117797375E-2</v>
      </c>
      <c r="M38" s="18">
        <v>7.89103005081415E-3</v>
      </c>
      <c r="N38" s="18">
        <v>3.20912734605372E-3</v>
      </c>
      <c r="O38" s="18">
        <v>2.74673011153936E-3</v>
      </c>
      <c r="P38" s="18">
        <v>6.5142805688083198E-3</v>
      </c>
      <c r="Q38" s="18">
        <v>3.3011273480951799E-3</v>
      </c>
      <c r="R38" s="18">
        <v>2.0735682919621499E-2</v>
      </c>
      <c r="S38" s="18">
        <v>2.7026286348700499E-2</v>
      </c>
      <c r="T38" s="18">
        <v>1.7958281561732299E-2</v>
      </c>
      <c r="U38" s="18">
        <v>1.88759081065655E-2</v>
      </c>
      <c r="V38" s="18">
        <f t="shared" si="11"/>
        <v>1.0928720934316512E-2</v>
      </c>
      <c r="W38" s="18">
        <f t="shared" si="12"/>
        <v>3.9428163436241448E-3</v>
      </c>
      <c r="X38" s="18">
        <f t="shared" si="13"/>
        <v>2.114903973415495E-2</v>
      </c>
      <c r="Y38" s="21">
        <f t="shared" si="14"/>
        <v>1.9351797764133889</v>
      </c>
      <c r="Z38" s="16">
        <f t="shared" si="15"/>
        <v>8.3853156079888615E-3</v>
      </c>
      <c r="AA38" s="13">
        <f t="shared" si="16"/>
        <v>5.36394239319685</v>
      </c>
      <c r="AB38" s="16">
        <f t="shared" si="17"/>
        <v>1.4234792762526304E-3</v>
      </c>
      <c r="AC38" s="13">
        <f t="shared" si="18"/>
        <v>2.7718057301829808</v>
      </c>
      <c r="AD38" s="16">
        <f t="shared" si="19"/>
        <v>1.2850065428659949E-2</v>
      </c>
    </row>
    <row r="39" spans="1:30" s="18" customFormat="1" x14ac:dyDescent="0.25">
      <c r="A39" s="18" t="s">
        <v>182</v>
      </c>
      <c r="B39" s="18" t="s">
        <v>141</v>
      </c>
      <c r="C39" s="18">
        <v>111.99249761074</v>
      </c>
      <c r="D39" s="18">
        <v>829.53333333333296</v>
      </c>
      <c r="E39" s="19">
        <f t="shared" si="10"/>
        <v>0.57606481481481453</v>
      </c>
      <c r="F39" s="19"/>
      <c r="G39" s="18" t="s">
        <v>231</v>
      </c>
      <c r="H39" s="18" t="s">
        <v>228</v>
      </c>
      <c r="I39" s="18" t="s">
        <v>229</v>
      </c>
      <c r="J39" s="18">
        <v>5.1345857791602603E-3</v>
      </c>
      <c r="K39" s="18">
        <v>5.5909529328346296E-3</v>
      </c>
      <c r="L39" s="18">
        <v>1.1817789636552299E-2</v>
      </c>
      <c r="M39" s="18">
        <v>6.2752384692430496E-3</v>
      </c>
      <c r="N39" s="18">
        <v>1.16562703624368E-3</v>
      </c>
      <c r="O39" s="18">
        <v>2.3641581647098099E-3</v>
      </c>
      <c r="P39" s="18">
        <v>3.0934256501495799E-3</v>
      </c>
      <c r="Q39" s="18">
        <v>2.9390095733106102E-3</v>
      </c>
      <c r="R39" s="18">
        <v>1.2555880472063999E-2</v>
      </c>
      <c r="S39" s="18">
        <v>1.73895657062531E-2</v>
      </c>
      <c r="T39" s="18">
        <v>9.9152922630310093E-3</v>
      </c>
      <c r="U39" s="18">
        <v>1.05626937001944E-2</v>
      </c>
      <c r="V39" s="18">
        <f t="shared" si="11"/>
        <v>7.2046417044475597E-3</v>
      </c>
      <c r="W39" s="18">
        <f t="shared" si="12"/>
        <v>2.3905551061034198E-3</v>
      </c>
      <c r="X39" s="18">
        <f t="shared" si="13"/>
        <v>1.2605858035385626E-2</v>
      </c>
      <c r="Y39" s="14">
        <f t="shared" si="14"/>
        <v>1.7496856266431395</v>
      </c>
      <c r="Z39" s="15">
        <f t="shared" si="15"/>
        <v>5.7267143276094674E-2</v>
      </c>
      <c r="AA39" s="13">
        <f t="shared" si="16"/>
        <v>5.2731928258842959</v>
      </c>
      <c r="AB39" s="16">
        <f t="shared" si="17"/>
        <v>6.964896581267351E-3</v>
      </c>
      <c r="AC39" s="13">
        <f t="shared" si="18"/>
        <v>3.0137944471780242</v>
      </c>
      <c r="AD39" s="16">
        <f t="shared" si="19"/>
        <v>4.8761160473446731E-2</v>
      </c>
    </row>
    <row r="40" spans="1:30" s="18" customFormat="1" x14ac:dyDescent="0.25">
      <c r="A40" s="18" t="s">
        <v>139</v>
      </c>
      <c r="B40" s="18" t="s">
        <v>140</v>
      </c>
      <c r="C40" s="18">
        <v>116.04730358456401</v>
      </c>
      <c r="D40" s="18">
        <v>320.76470588235298</v>
      </c>
      <c r="E40" s="19">
        <f t="shared" si="10"/>
        <v>0.22275326797385625</v>
      </c>
      <c r="F40" s="19"/>
      <c r="G40" s="18" t="s">
        <v>19</v>
      </c>
      <c r="H40" s="18" t="s">
        <v>228</v>
      </c>
      <c r="I40" s="18" t="s">
        <v>20</v>
      </c>
      <c r="J40" s="18">
        <v>1.1911255307495599E-2</v>
      </c>
      <c r="K40" s="18">
        <v>1.68554075062275E-2</v>
      </c>
      <c r="L40" s="18">
        <v>2.7898887172341302E-2</v>
      </c>
      <c r="M40" s="18">
        <v>1.64996199309826E-2</v>
      </c>
      <c r="N40" s="18">
        <v>7.2710990207269799E-4</v>
      </c>
      <c r="O40" s="18">
        <v>7.9179555177688599E-4</v>
      </c>
      <c r="P40" s="18">
        <v>8.6663034744560697E-4</v>
      </c>
      <c r="Q40" s="18">
        <v>4.3345891754142902E-4</v>
      </c>
      <c r="R40" s="18">
        <v>1.02400770410895E-2</v>
      </c>
      <c r="S40" s="18">
        <v>8.5419751703739201E-3</v>
      </c>
      <c r="T40" s="18">
        <v>7.7791567891836201E-3</v>
      </c>
      <c r="U40" s="18">
        <v>7.1607618592679501E-3</v>
      </c>
      <c r="V40" s="18">
        <f t="shared" si="11"/>
        <v>1.8291292479261752E-2</v>
      </c>
      <c r="W40" s="18">
        <f t="shared" si="12"/>
        <v>7.04748679709155E-4</v>
      </c>
      <c r="X40" s="18">
        <f t="shared" si="13"/>
        <v>8.4304927149787476E-3</v>
      </c>
      <c r="Y40" s="31">
        <f t="shared" si="14"/>
        <v>0.46090196876667117</v>
      </c>
      <c r="Z40" s="15">
        <f t="shared" si="15"/>
        <v>5.9638644770432001E-2</v>
      </c>
      <c r="AA40" s="13">
        <f t="shared" si="16"/>
        <v>11.96241008703692</v>
      </c>
      <c r="AB40" s="16">
        <f t="shared" si="17"/>
        <v>1.1756135455443682E-3</v>
      </c>
      <c r="AC40" s="13">
        <f t="shared" si="18"/>
        <v>25.954347990847523</v>
      </c>
      <c r="AD40" s="16">
        <f t="shared" si="19"/>
        <v>1.392232763255067E-2</v>
      </c>
    </row>
    <row r="41" spans="1:30" s="18" customFormat="1" x14ac:dyDescent="0.25">
      <c r="A41" s="18" t="s">
        <v>139</v>
      </c>
      <c r="B41" s="18" t="s">
        <v>140</v>
      </c>
      <c r="C41" s="18">
        <v>117.078916456755</v>
      </c>
      <c r="D41" s="18">
        <v>640.538461538462</v>
      </c>
      <c r="E41" s="19">
        <f t="shared" si="10"/>
        <v>0.44481837606837638</v>
      </c>
      <c r="F41" s="19"/>
      <c r="G41" s="18" t="s">
        <v>21</v>
      </c>
      <c r="H41" s="18" t="s">
        <v>22</v>
      </c>
      <c r="I41" s="18" t="s">
        <v>23</v>
      </c>
      <c r="J41" s="18">
        <v>2.93915987014771</v>
      </c>
      <c r="K41" s="18">
        <v>2.3827111721038801</v>
      </c>
      <c r="L41" s="18">
        <v>4.5841503143310502</v>
      </c>
      <c r="M41" s="18">
        <v>2.57486820220947</v>
      </c>
      <c r="N41" s="18">
        <v>5.4858217239379901</v>
      </c>
      <c r="O41" s="18">
        <v>4.7310481071472203</v>
      </c>
      <c r="P41" s="18">
        <v>8.5002593994140607</v>
      </c>
      <c r="Q41" s="18">
        <v>7.2558326721191397</v>
      </c>
      <c r="R41" s="18">
        <v>0.393164932727814</v>
      </c>
      <c r="S41" s="18">
        <v>0.29560279846191401</v>
      </c>
      <c r="T41" s="18">
        <v>0.32830893993377702</v>
      </c>
      <c r="U41" s="18">
        <v>0.32592940330505399</v>
      </c>
      <c r="V41" s="18">
        <f t="shared" si="11"/>
        <v>3.1202223896980277</v>
      </c>
      <c r="W41" s="18">
        <f t="shared" si="12"/>
        <v>6.4932404756546029</v>
      </c>
      <c r="X41" s="18">
        <f t="shared" si="13"/>
        <v>0.33575151860713975</v>
      </c>
      <c r="Y41" s="22">
        <f t="shared" si="14"/>
        <v>0.1076049962706772</v>
      </c>
      <c r="Z41" s="16">
        <f t="shared" si="15"/>
        <v>1.1442569315756256E-2</v>
      </c>
      <c r="AA41" s="23">
        <f t="shared" si="16"/>
        <v>5.1707852168110503E-2</v>
      </c>
      <c r="AB41" s="16">
        <f t="shared" si="17"/>
        <v>5.4634159033378656E-3</v>
      </c>
      <c r="AC41" s="23">
        <f t="shared" si="18"/>
        <v>0.48053393392664528</v>
      </c>
      <c r="AD41" s="16">
        <f t="shared" si="19"/>
        <v>1.9978985384900703E-2</v>
      </c>
    </row>
    <row r="42" spans="1:30" s="18" customFormat="1" x14ac:dyDescent="0.25">
      <c r="A42" s="18" t="s">
        <v>182</v>
      </c>
      <c r="B42" s="18" t="s">
        <v>141</v>
      </c>
      <c r="C42" s="18">
        <v>120.042181509394</v>
      </c>
      <c r="D42" s="18">
        <v>371.58974358974399</v>
      </c>
      <c r="E42" s="19">
        <f t="shared" si="10"/>
        <v>0.25804843304843333</v>
      </c>
      <c r="F42" s="19"/>
      <c r="G42" s="20" t="s">
        <v>230</v>
      </c>
      <c r="H42" s="12" t="s">
        <v>152</v>
      </c>
      <c r="I42" s="12" t="s">
        <v>153</v>
      </c>
      <c r="J42" s="18">
        <v>3.6430680193007001E-3</v>
      </c>
      <c r="K42" s="18">
        <v>4.4963024556636802E-3</v>
      </c>
      <c r="L42" s="18">
        <v>6.6377343609929102E-3</v>
      </c>
      <c r="M42" s="18">
        <v>4.9733482301235199E-3</v>
      </c>
      <c r="N42" s="18">
        <v>5.0298529677093003E-3</v>
      </c>
      <c r="O42" s="18">
        <v>5.6113782338798003E-3</v>
      </c>
      <c r="P42" s="18">
        <v>7.23258359357715E-3</v>
      </c>
      <c r="Q42" s="18">
        <v>4.9112979322671899E-3</v>
      </c>
      <c r="R42" s="18">
        <v>1.12618170678616E-2</v>
      </c>
      <c r="S42" s="18">
        <v>1.1290029622614399E-2</v>
      </c>
      <c r="T42" s="18">
        <v>1.10898986458778E-2</v>
      </c>
      <c r="U42" s="18">
        <v>1.1455349624157E-2</v>
      </c>
      <c r="V42" s="18">
        <f t="shared" si="11"/>
        <v>4.9376132665202022E-3</v>
      </c>
      <c r="W42" s="18">
        <f t="shared" si="12"/>
        <v>5.6962781818583599E-3</v>
      </c>
      <c r="X42" s="18">
        <f t="shared" si="13"/>
        <v>1.12742737401277E-2</v>
      </c>
      <c r="Y42" s="27">
        <f t="shared" si="14"/>
        <v>2.2833448331349935</v>
      </c>
      <c r="Z42" s="16">
        <f t="shared" si="15"/>
        <v>1.8954471940539083E-3</v>
      </c>
      <c r="AA42" s="16">
        <f t="shared" si="16"/>
        <v>1.979235104078005</v>
      </c>
      <c r="AB42" s="16">
        <f t="shared" si="17"/>
        <v>1.6312561792007866E-3</v>
      </c>
      <c r="AC42" s="15">
        <f t="shared" si="18"/>
        <v>0.86681392812690017</v>
      </c>
      <c r="AD42" s="15">
        <f t="shared" si="19"/>
        <v>0.39476398116345968</v>
      </c>
    </row>
    <row r="43" spans="1:30" s="18" customFormat="1" x14ac:dyDescent="0.25">
      <c r="A43" s="18" t="s">
        <v>139</v>
      </c>
      <c r="B43" s="18" t="s">
        <v>141</v>
      </c>
      <c r="C43" s="18">
        <v>127.063292102158</v>
      </c>
      <c r="D43" s="18">
        <v>716.48717948717899</v>
      </c>
      <c r="E43" s="19">
        <f t="shared" si="10"/>
        <v>0.49756054131054095</v>
      </c>
      <c r="F43" s="19"/>
      <c r="G43" s="18" t="s">
        <v>233</v>
      </c>
      <c r="H43" s="18" t="s">
        <v>7</v>
      </c>
      <c r="I43" s="18" t="s">
        <v>7</v>
      </c>
      <c r="J43" s="18">
        <v>1.1781670153140999E-2</v>
      </c>
      <c r="K43" s="18">
        <v>9.4731394201517105E-3</v>
      </c>
      <c r="L43" s="18">
        <v>1.25549901276827E-2</v>
      </c>
      <c r="M43" s="18">
        <v>8.8511230424046499E-3</v>
      </c>
      <c r="N43" s="18">
        <v>1.6787450760603E-2</v>
      </c>
      <c r="O43" s="18">
        <v>1.7067288979888001E-2</v>
      </c>
      <c r="P43" s="18">
        <v>2.55120284855366E-2</v>
      </c>
      <c r="Q43" s="18">
        <v>2.7215261012315799E-2</v>
      </c>
      <c r="R43" s="18">
        <v>4.9943139310926199E-4</v>
      </c>
      <c r="S43" s="18">
        <v>4.8814571346156299E-4</v>
      </c>
      <c r="T43" s="18">
        <v>5.5774493375793099E-4</v>
      </c>
      <c r="U43" s="18">
        <v>1.08568789437413E-3</v>
      </c>
      <c r="V43" s="18">
        <f t="shared" si="11"/>
        <v>1.0665230685845016E-2</v>
      </c>
      <c r="W43" s="18">
        <f t="shared" si="12"/>
        <v>2.1645507309585851E-2</v>
      </c>
      <c r="X43" s="18">
        <f t="shared" si="13"/>
        <v>6.5775248367572149E-4</v>
      </c>
      <c r="Y43" s="22">
        <f t="shared" si="14"/>
        <v>6.1672597907206653E-2</v>
      </c>
      <c r="Z43" s="16">
        <f t="shared" si="15"/>
        <v>1.2446856425672728E-3</v>
      </c>
      <c r="AA43" s="23">
        <f t="shared" si="16"/>
        <v>3.0387482920505707E-2</v>
      </c>
      <c r="AB43" s="16">
        <f t="shared" si="17"/>
        <v>4.5844760760892283E-3</v>
      </c>
      <c r="AC43" s="23">
        <f t="shared" si="18"/>
        <v>0.49272260212269775</v>
      </c>
      <c r="AD43" s="16">
        <f t="shared" si="19"/>
        <v>2.2814417654559667E-2</v>
      </c>
    </row>
    <row r="44" spans="1:30" s="18" customFormat="1" x14ac:dyDescent="0.25">
      <c r="A44" s="18" t="s">
        <v>139</v>
      </c>
      <c r="B44" s="18" t="s">
        <v>140</v>
      </c>
      <c r="C44" s="18">
        <v>129.078960016851</v>
      </c>
      <c r="D44" s="18">
        <v>677.51282051282101</v>
      </c>
      <c r="E44" s="19">
        <f t="shared" si="10"/>
        <v>0.47049501424501461</v>
      </c>
      <c r="F44" s="19"/>
      <c r="G44" s="18" t="s">
        <v>25</v>
      </c>
      <c r="H44" s="18" t="s">
        <v>256</v>
      </c>
      <c r="I44" s="18" t="s">
        <v>26</v>
      </c>
      <c r="J44" s="18">
        <v>6.3384113311767596</v>
      </c>
      <c r="K44" s="18">
        <v>6.4690670967102104</v>
      </c>
      <c r="L44" s="18">
        <v>10.673622131347701</v>
      </c>
      <c r="M44" s="18">
        <v>7.1507549285888699</v>
      </c>
      <c r="N44" s="18">
        <v>7.4832992553710902</v>
      </c>
      <c r="O44" s="18">
        <v>6.1819863319396999</v>
      </c>
      <c r="P44" s="18">
        <v>10.1379995346069</v>
      </c>
      <c r="Q44" s="18">
        <v>9.4149560928344709</v>
      </c>
      <c r="R44" s="18">
        <v>0.65029484033584595</v>
      </c>
      <c r="S44" s="18">
        <v>0.442751795053482</v>
      </c>
      <c r="T44" s="18">
        <v>0.78451347351074197</v>
      </c>
      <c r="U44" s="18">
        <v>0.93065810203552202</v>
      </c>
      <c r="V44" s="18">
        <f t="shared" si="11"/>
        <v>7.6579638719558849</v>
      </c>
      <c r="W44" s="18">
        <f t="shared" si="12"/>
        <v>8.3045603036880404</v>
      </c>
      <c r="X44" s="18">
        <f t="shared" si="13"/>
        <v>0.70205455273389794</v>
      </c>
      <c r="Y44" s="22">
        <f t="shared" si="14"/>
        <v>9.1676399167261863E-2</v>
      </c>
      <c r="Z44" s="16">
        <f t="shared" si="15"/>
        <v>6.1475502349900256E-3</v>
      </c>
      <c r="AA44" s="23">
        <f t="shared" si="16"/>
        <v>8.4538437564492946E-2</v>
      </c>
      <c r="AB44" s="16">
        <f t="shared" si="17"/>
        <v>3.2423225340499498E-3</v>
      </c>
      <c r="AC44" s="15">
        <f t="shared" si="18"/>
        <v>0.92213959462188466</v>
      </c>
      <c r="AD44" s="15">
        <f t="shared" si="19"/>
        <v>0.65214485769397035</v>
      </c>
    </row>
    <row r="45" spans="1:30" s="18" customFormat="1" x14ac:dyDescent="0.25">
      <c r="A45" s="18" t="s">
        <v>182</v>
      </c>
      <c r="B45" s="18" t="s">
        <v>140</v>
      </c>
      <c r="C45" s="18">
        <v>130.062971815867</v>
      </c>
      <c r="D45" s="18">
        <v>221.25641025640999</v>
      </c>
      <c r="E45" s="19">
        <f t="shared" si="10"/>
        <v>0.15365028490028471</v>
      </c>
      <c r="F45" s="19"/>
      <c r="G45" s="18" t="s">
        <v>145</v>
      </c>
      <c r="H45" s="18" t="s">
        <v>146</v>
      </c>
      <c r="I45" s="18" t="s">
        <v>147</v>
      </c>
      <c r="J45" s="18">
        <v>3.6738261580467203E-2</v>
      </c>
      <c r="K45" s="18">
        <v>4.7319844365119899E-2</v>
      </c>
      <c r="L45" s="18">
        <v>8.5913456976413699E-2</v>
      </c>
      <c r="M45" s="18">
        <v>3.4143261611461598E-2</v>
      </c>
      <c r="N45" s="18">
        <v>1.4589406782761201E-3</v>
      </c>
      <c r="O45" s="18">
        <v>8.0071075353771405E-4</v>
      </c>
      <c r="P45" s="18">
        <v>1.27580389380455E-3</v>
      </c>
      <c r="Q45" s="18">
        <v>9.03916428796947E-4</v>
      </c>
      <c r="R45" s="18">
        <v>4.3357890099286998E-2</v>
      </c>
      <c r="S45" s="18">
        <v>4.8534680157899898E-2</v>
      </c>
      <c r="T45" s="18">
        <v>3.6739036440849297E-2</v>
      </c>
      <c r="U45" s="18">
        <v>3.8643069565296201E-2</v>
      </c>
      <c r="V45" s="18">
        <f t="shared" si="11"/>
        <v>5.1028706133365603E-2</v>
      </c>
      <c r="W45" s="18">
        <f t="shared" si="12"/>
        <v>1.1098429386038329E-3</v>
      </c>
      <c r="X45" s="18">
        <f t="shared" si="13"/>
        <v>4.1818669065833099E-2</v>
      </c>
      <c r="Y45" s="14">
        <f t="shared" si="14"/>
        <v>0.8195126279811662</v>
      </c>
      <c r="Z45" s="15">
        <f t="shared" si="15"/>
        <v>0.5026039219185271</v>
      </c>
      <c r="AA45" s="13">
        <f t="shared" si="16"/>
        <v>37.679808206411991</v>
      </c>
      <c r="AB45" s="16">
        <f t="shared" si="17"/>
        <v>5.7055492803530661E-4</v>
      </c>
      <c r="AC45" s="13">
        <f t="shared" si="18"/>
        <v>45.978313109383755</v>
      </c>
      <c r="AD45" s="16">
        <f t="shared" si="19"/>
        <v>2.5100456188973479E-2</v>
      </c>
    </row>
    <row r="46" spans="1:30" s="18" customFormat="1" x14ac:dyDescent="0.25">
      <c r="A46" s="18" t="s">
        <v>139</v>
      </c>
      <c r="B46" s="18" t="s">
        <v>140</v>
      </c>
      <c r="C46" s="18">
        <v>131.05822673167299</v>
      </c>
      <c r="D46" s="18">
        <v>772.02777777777806</v>
      </c>
      <c r="E46" s="19">
        <f t="shared" si="10"/>
        <v>0.53613040123456812</v>
      </c>
      <c r="F46" s="19"/>
      <c r="G46" s="18" t="s">
        <v>27</v>
      </c>
      <c r="H46" s="18" t="s">
        <v>22</v>
      </c>
      <c r="I46" s="18" t="s">
        <v>23</v>
      </c>
      <c r="J46" s="18">
        <v>0.37652423977851901</v>
      </c>
      <c r="K46" s="18">
        <v>0.35184943675994901</v>
      </c>
      <c r="L46" s="18">
        <v>0.47318568825721702</v>
      </c>
      <c r="M46" s="18">
        <v>0.30312016606330899</v>
      </c>
      <c r="N46" s="18">
        <v>1.3829326629638701</v>
      </c>
      <c r="O46" s="18">
        <v>1.13033747673035</v>
      </c>
      <c r="P46" s="18">
        <v>1.7443054914474501</v>
      </c>
      <c r="Q46" s="18">
        <v>1.0453346967697099</v>
      </c>
      <c r="R46" s="18">
        <v>8.7443720549344999E-3</v>
      </c>
      <c r="S46" s="18">
        <v>8.1693148240446992E-3</v>
      </c>
      <c r="T46" s="18">
        <v>1.15031097084284E-2</v>
      </c>
      <c r="U46" s="18">
        <v>1.3873314484953899E-2</v>
      </c>
      <c r="V46" s="18">
        <f t="shared" si="11"/>
        <v>0.37616988271474849</v>
      </c>
      <c r="W46" s="18">
        <f t="shared" si="12"/>
        <v>1.3257275819778449</v>
      </c>
      <c r="X46" s="18">
        <f t="shared" si="13"/>
        <v>1.0572527768090374E-2</v>
      </c>
      <c r="Y46" s="22">
        <f t="shared" si="14"/>
        <v>2.8105726305865841E-2</v>
      </c>
      <c r="Z46" s="16">
        <f t="shared" si="15"/>
        <v>1.9744006831512069E-3</v>
      </c>
      <c r="AA46" s="23">
        <f t="shared" si="16"/>
        <v>7.9748870822445167E-3</v>
      </c>
      <c r="AB46" s="16">
        <f t="shared" si="17"/>
        <v>3.557296359176682E-3</v>
      </c>
      <c r="AC46" s="23">
        <f t="shared" si="18"/>
        <v>0.2837459881113305</v>
      </c>
      <c r="AD46" s="16">
        <f t="shared" si="19"/>
        <v>7.321032424776836E-3</v>
      </c>
    </row>
    <row r="47" spans="1:30" s="18" customFormat="1" x14ac:dyDescent="0.25">
      <c r="A47" s="18" t="s">
        <v>139</v>
      </c>
      <c r="B47" s="18" t="s">
        <v>140</v>
      </c>
      <c r="C47" s="18">
        <v>131.069443187838</v>
      </c>
      <c r="D47" s="18">
        <v>718.57575757575796</v>
      </c>
      <c r="E47" s="19">
        <f t="shared" si="10"/>
        <v>0.49901094276094304</v>
      </c>
      <c r="F47" s="19"/>
      <c r="G47" s="18" t="s">
        <v>28</v>
      </c>
      <c r="H47" s="18" t="s">
        <v>16</v>
      </c>
      <c r="I47" s="18" t="s">
        <v>17</v>
      </c>
      <c r="J47" s="18">
        <v>1.66262779384851E-2</v>
      </c>
      <c r="K47" s="18">
        <v>1.5803512185812E-2</v>
      </c>
      <c r="L47" s="18">
        <v>2.31942348182201E-2</v>
      </c>
      <c r="M47" s="18">
        <v>1.6686057671904599E-2</v>
      </c>
      <c r="N47" s="18">
        <v>1.8208108842372901E-2</v>
      </c>
      <c r="O47" s="18">
        <v>1.42640462145209E-2</v>
      </c>
      <c r="P47" s="18">
        <v>2.4018893018364899E-2</v>
      </c>
      <c r="Q47" s="18">
        <v>2.5809496641159099E-2</v>
      </c>
      <c r="R47" s="18">
        <v>1.7225746065378199E-2</v>
      </c>
      <c r="S47" s="18">
        <v>1.6783539205789601E-2</v>
      </c>
      <c r="T47" s="18">
        <v>1.6175543889403302E-2</v>
      </c>
      <c r="U47" s="18">
        <v>1.15209110081196E-2</v>
      </c>
      <c r="V47" s="18">
        <f t="shared" si="11"/>
        <v>1.8077520653605447E-2</v>
      </c>
      <c r="W47" s="18">
        <f t="shared" si="12"/>
        <v>2.0575136179104447E-2</v>
      </c>
      <c r="X47" s="18">
        <f t="shared" si="13"/>
        <v>1.5426435042172674E-2</v>
      </c>
      <c r="Y47" s="14">
        <f t="shared" si="14"/>
        <v>0.85334904812270085</v>
      </c>
      <c r="Z47" s="15">
        <f t="shared" si="15"/>
        <v>0.26969380245832864</v>
      </c>
      <c r="AA47" s="15">
        <f t="shared" si="16"/>
        <v>0.74976101775886883</v>
      </c>
      <c r="AB47" s="15">
        <f t="shared" si="17"/>
        <v>0.15114128614482719</v>
      </c>
      <c r="AC47" s="15">
        <f t="shared" si="18"/>
        <v>0.87861001240732928</v>
      </c>
      <c r="AD47" s="15">
        <f t="shared" si="19"/>
        <v>0.46467990965556744</v>
      </c>
    </row>
    <row r="48" spans="1:30" s="18" customFormat="1" x14ac:dyDescent="0.25">
      <c r="A48" s="18" t="s">
        <v>182</v>
      </c>
      <c r="B48" s="18" t="s">
        <v>140</v>
      </c>
      <c r="C48" s="18">
        <v>132.078556803526</v>
      </c>
      <c r="D48" s="18">
        <v>222.638888888889</v>
      </c>
      <c r="E48" s="19">
        <f t="shared" si="10"/>
        <v>0.15461033950617292</v>
      </c>
      <c r="F48" s="19"/>
      <c r="G48" s="18" t="s">
        <v>148</v>
      </c>
      <c r="H48" s="18" t="s">
        <v>149</v>
      </c>
      <c r="I48" s="18" t="s">
        <v>150</v>
      </c>
      <c r="J48" s="18">
        <v>0.58326816558837902</v>
      </c>
      <c r="K48" s="18">
        <v>0.645871162414551</v>
      </c>
      <c r="L48" s="18">
        <v>1.05590295791626</v>
      </c>
      <c r="M48" s="18">
        <v>0.54417210817337003</v>
      </c>
      <c r="N48" s="18">
        <v>2.3749987594783302E-3</v>
      </c>
      <c r="O48" s="18">
        <v>2.4765345733612802E-3</v>
      </c>
      <c r="P48" s="18">
        <v>4.02897456660867E-3</v>
      </c>
      <c r="Q48" s="18">
        <v>1.9638456869870398E-3</v>
      </c>
      <c r="R48" s="18">
        <v>2.0340193063020699E-2</v>
      </c>
      <c r="S48" s="18">
        <v>1.7232468351721798E-2</v>
      </c>
      <c r="T48" s="18">
        <v>2.9412437230348601E-2</v>
      </c>
      <c r="U48" s="18">
        <v>2.41881925612688E-2</v>
      </c>
      <c r="V48" s="18">
        <f t="shared" si="11"/>
        <v>0.70730359852314006</v>
      </c>
      <c r="W48" s="18">
        <f t="shared" si="12"/>
        <v>2.7110883966088295E-3</v>
      </c>
      <c r="X48" s="18">
        <f t="shared" si="13"/>
        <v>2.2793322801589973E-2</v>
      </c>
      <c r="Y48" s="22">
        <f t="shared" si="14"/>
        <v>3.2225656492039283E-2</v>
      </c>
      <c r="Z48" s="16">
        <f t="shared" si="15"/>
        <v>1.0191098181085663E-2</v>
      </c>
      <c r="AA48" s="13">
        <f t="shared" si="16"/>
        <v>8.4074436046058274</v>
      </c>
      <c r="AB48" s="16">
        <f t="shared" si="17"/>
        <v>3.9493773273487146E-3</v>
      </c>
      <c r="AC48" s="13">
        <f t="shared" si="18"/>
        <v>260.89285742503722</v>
      </c>
      <c r="AD48" s="16">
        <f t="shared" si="19"/>
        <v>9.4150087339170581E-3</v>
      </c>
    </row>
    <row r="49" spans="1:30" s="18" customFormat="1" x14ac:dyDescent="0.25">
      <c r="A49" s="18" t="s">
        <v>182</v>
      </c>
      <c r="B49" s="18" t="s">
        <v>140</v>
      </c>
      <c r="C49" s="18">
        <v>134.05784088898599</v>
      </c>
      <c r="D49" s="18">
        <v>308.43243243243199</v>
      </c>
      <c r="E49" s="19">
        <f t="shared" si="10"/>
        <v>0.21418918918918889</v>
      </c>
      <c r="F49" s="19"/>
      <c r="G49" s="18" t="s">
        <v>151</v>
      </c>
      <c r="H49" s="18" t="s">
        <v>152</v>
      </c>
      <c r="I49" s="18" t="s">
        <v>153</v>
      </c>
      <c r="J49" s="18">
        <v>0.45193263888359098</v>
      </c>
      <c r="K49" s="18">
        <v>0.61952239274978604</v>
      </c>
      <c r="L49" s="18">
        <v>0.98784404993057295</v>
      </c>
      <c r="M49" s="18">
        <v>0.59524768590927102</v>
      </c>
      <c r="N49" s="18">
        <v>1.2698136270046199E-2</v>
      </c>
      <c r="O49" s="18">
        <v>1.11496727913618E-2</v>
      </c>
      <c r="P49" s="18">
        <v>1.6742520034313198E-2</v>
      </c>
      <c r="Q49" s="18">
        <v>1.45329553633928E-2</v>
      </c>
      <c r="R49" s="18">
        <v>0.35424217581749001</v>
      </c>
      <c r="S49" s="18">
        <v>0.30475056171417197</v>
      </c>
      <c r="T49" s="18">
        <v>0.329384505748749</v>
      </c>
      <c r="U49" s="18">
        <v>0.37194395065307601</v>
      </c>
      <c r="V49" s="18">
        <f t="shared" si="11"/>
        <v>0.66363669186830521</v>
      </c>
      <c r="W49" s="18">
        <f t="shared" si="12"/>
        <v>1.3780821114778501E-2</v>
      </c>
      <c r="X49" s="18">
        <f t="shared" si="13"/>
        <v>0.34008029848337173</v>
      </c>
      <c r="Y49" s="14">
        <f t="shared" si="14"/>
        <v>0.51244951138243977</v>
      </c>
      <c r="Z49" s="15">
        <f t="shared" si="15"/>
        <v>6.4838333988217797E-2</v>
      </c>
      <c r="AA49" s="13">
        <f t="shared" si="16"/>
        <v>24.677796457184318</v>
      </c>
      <c r="AB49" s="16">
        <f t="shared" si="17"/>
        <v>1.8344358090707064E-4</v>
      </c>
      <c r="AC49" s="13">
        <f t="shared" si="18"/>
        <v>48.156542076917589</v>
      </c>
      <c r="AD49" s="16">
        <f t="shared" si="19"/>
        <v>1.0758081797895629E-2</v>
      </c>
    </row>
    <row r="50" spans="1:30" s="18" customFormat="1" x14ac:dyDescent="0.25">
      <c r="A50" s="18" t="s">
        <v>139</v>
      </c>
      <c r="B50" s="18" t="s">
        <v>140</v>
      </c>
      <c r="C50" s="18">
        <v>136.038499432132</v>
      </c>
      <c r="D50" s="18">
        <v>408.81818181818198</v>
      </c>
      <c r="E50" s="19">
        <f t="shared" si="10"/>
        <v>0.28390151515151529</v>
      </c>
      <c r="F50" s="19"/>
      <c r="G50" s="18" t="s">
        <v>33</v>
      </c>
      <c r="H50" s="18" t="s">
        <v>255</v>
      </c>
      <c r="I50" s="18" t="s">
        <v>34</v>
      </c>
      <c r="J50" s="18">
        <v>4.2086556553840603E-2</v>
      </c>
      <c r="K50" s="18">
        <v>4.2132485657930402E-2</v>
      </c>
      <c r="L50" s="18">
        <v>7.4623376131057698E-2</v>
      </c>
      <c r="M50" s="18">
        <v>3.8883563131094E-2</v>
      </c>
      <c r="N50" s="18">
        <v>3.2254256308078801E-2</v>
      </c>
      <c r="O50" s="18">
        <v>2.6275966316461601E-2</v>
      </c>
      <c r="P50" s="18">
        <v>3.9885494858026498E-2</v>
      </c>
      <c r="Q50" s="18">
        <v>3.2677542418241501E-2</v>
      </c>
      <c r="R50" s="18">
        <v>1.8926806747913399E-2</v>
      </c>
      <c r="S50" s="18">
        <v>2.3274023085832599E-2</v>
      </c>
      <c r="T50" s="18">
        <v>1.52404373511672E-2</v>
      </c>
      <c r="U50" s="18">
        <v>1.37679036706686E-2</v>
      </c>
      <c r="V50" s="18">
        <f t="shared" si="11"/>
        <v>4.9431495368480675E-2</v>
      </c>
      <c r="W50" s="18">
        <f t="shared" si="12"/>
        <v>3.2773314975202097E-2</v>
      </c>
      <c r="X50" s="18">
        <f t="shared" si="13"/>
        <v>1.7802292713895451E-2</v>
      </c>
      <c r="Y50" s="22">
        <f t="shared" si="14"/>
        <v>0.36014068725193454</v>
      </c>
      <c r="Z50" s="16">
        <f t="shared" si="15"/>
        <v>2.9351755980719506E-2</v>
      </c>
      <c r="AA50" s="16">
        <f t="shared" si="16"/>
        <v>0.54319475241871451</v>
      </c>
      <c r="AB50" s="16">
        <f t="shared" si="17"/>
        <v>6.1047259702209106E-3</v>
      </c>
      <c r="AC50" s="15">
        <f t="shared" si="18"/>
        <v>1.5082848776781652</v>
      </c>
      <c r="AD50" s="15">
        <f t="shared" si="19"/>
        <v>0.14078574807172201</v>
      </c>
    </row>
    <row r="51" spans="1:30" s="18" customFormat="1" x14ac:dyDescent="0.25">
      <c r="A51" s="18" t="s">
        <v>139</v>
      </c>
      <c r="B51" s="18" t="s">
        <v>140</v>
      </c>
      <c r="C51" s="18">
        <v>143.094593934979</v>
      </c>
      <c r="D51" s="18">
        <v>682.34482758620697</v>
      </c>
      <c r="E51" s="19">
        <f t="shared" si="10"/>
        <v>0.47385057471264375</v>
      </c>
      <c r="F51" s="19"/>
      <c r="G51" s="18" t="s">
        <v>35</v>
      </c>
      <c r="H51" s="18" t="s">
        <v>12</v>
      </c>
      <c r="I51" s="18" t="s">
        <v>6</v>
      </c>
      <c r="J51" s="18">
        <v>2.58829481899738E-2</v>
      </c>
      <c r="K51" s="18">
        <v>2.5688540190458301E-2</v>
      </c>
      <c r="L51" s="18">
        <v>3.06807905435562E-2</v>
      </c>
      <c r="M51" s="18">
        <v>1.98868550360203E-2</v>
      </c>
      <c r="N51" s="18">
        <v>0.148603901267052</v>
      </c>
      <c r="O51" s="18">
        <v>0.13804814219474801</v>
      </c>
      <c r="P51" s="18">
        <v>0.176526755094528</v>
      </c>
      <c r="Q51" s="18">
        <v>0.14875684678554499</v>
      </c>
      <c r="R51" s="18">
        <v>9.1129839420318604E-3</v>
      </c>
      <c r="S51" s="18">
        <v>5.6333243846893302E-3</v>
      </c>
      <c r="T51" s="18">
        <v>8.0477232113480603E-3</v>
      </c>
      <c r="U51" s="18">
        <v>8.5994265973567997E-3</v>
      </c>
      <c r="V51" s="18">
        <f t="shared" si="11"/>
        <v>2.5534783490002148E-2</v>
      </c>
      <c r="W51" s="18">
        <f t="shared" si="12"/>
        <v>0.15298391133546826</v>
      </c>
      <c r="X51" s="18">
        <f t="shared" si="13"/>
        <v>7.8483645338565129E-3</v>
      </c>
      <c r="Y51" s="22">
        <f t="shared" si="14"/>
        <v>0.30735974467649002</v>
      </c>
      <c r="Z51" s="16">
        <f t="shared" si="15"/>
        <v>2.1832706884411363E-3</v>
      </c>
      <c r="AA51" s="23">
        <f t="shared" si="16"/>
        <v>5.1301894855115548E-2</v>
      </c>
      <c r="AB51" s="16">
        <f t="shared" si="17"/>
        <v>3.6449067538959129E-4</v>
      </c>
      <c r="AC51" s="23">
        <f t="shared" si="18"/>
        <v>0.16691156126874424</v>
      </c>
      <c r="AD51" s="16">
        <f t="shared" si="19"/>
        <v>3.049710246047706E-4</v>
      </c>
    </row>
    <row r="52" spans="1:30" s="18" customFormat="1" x14ac:dyDescent="0.25">
      <c r="A52" s="18" t="s">
        <v>182</v>
      </c>
      <c r="B52" s="18" t="s">
        <v>140</v>
      </c>
      <c r="C52" s="18">
        <v>146.02143278405899</v>
      </c>
      <c r="D52" s="18">
        <v>378.41666666666703</v>
      </c>
      <c r="E52" s="19">
        <f t="shared" si="10"/>
        <v>0.26278935185185209</v>
      </c>
      <c r="F52" s="19"/>
      <c r="G52" s="18" t="s">
        <v>155</v>
      </c>
      <c r="H52" s="18" t="s">
        <v>156</v>
      </c>
      <c r="I52" s="18" t="s">
        <v>157</v>
      </c>
      <c r="J52" s="18">
        <v>7.0673557929694696E-3</v>
      </c>
      <c r="K52" s="18">
        <v>8.2440385594963993E-3</v>
      </c>
      <c r="L52" s="18">
        <v>1.16811711341143E-2</v>
      </c>
      <c r="M52" s="18">
        <v>9.0081319212913496E-3</v>
      </c>
      <c r="N52" s="18">
        <v>1.8533890834078199E-3</v>
      </c>
      <c r="O52" s="18">
        <v>1.7128251492977099E-3</v>
      </c>
      <c r="P52" s="18">
        <v>3.3422706183046098E-3</v>
      </c>
      <c r="Q52" s="18">
        <v>2.1433222573250502E-3</v>
      </c>
      <c r="R52" s="18">
        <v>0.15430918335914601</v>
      </c>
      <c r="S52" s="18">
        <v>0.18240897357463801</v>
      </c>
      <c r="T52" s="18">
        <v>9.13083851337433E-2</v>
      </c>
      <c r="U52" s="18">
        <v>0.122381739318371</v>
      </c>
      <c r="V52" s="18">
        <f t="shared" si="11"/>
        <v>9.0001743519678799E-3</v>
      </c>
      <c r="W52" s="18">
        <f t="shared" si="12"/>
        <v>2.2629517770837975E-3</v>
      </c>
      <c r="X52" s="18">
        <f t="shared" si="13"/>
        <v>0.13760207034647459</v>
      </c>
      <c r="Y52" s="27">
        <f t="shared" si="14"/>
        <v>15.288822745571371</v>
      </c>
      <c r="Z52" s="16">
        <f t="shared" si="15"/>
        <v>7.2301891507352764E-3</v>
      </c>
      <c r="AA52" s="13">
        <f t="shared" si="16"/>
        <v>60.80645276665971</v>
      </c>
      <c r="AB52" s="16">
        <f t="shared" si="17"/>
        <v>6.3132763872712347E-3</v>
      </c>
      <c r="AC52" s="13">
        <f t="shared" si="18"/>
        <v>3.9771834482333301</v>
      </c>
      <c r="AD52" s="16">
        <f t="shared" si="19"/>
        <v>3.4322401045490123E-3</v>
      </c>
    </row>
    <row r="53" spans="1:30" s="18" customFormat="1" x14ac:dyDescent="0.25">
      <c r="A53" s="18" t="s">
        <v>182</v>
      </c>
      <c r="B53" s="18" t="s">
        <v>141</v>
      </c>
      <c r="C53" s="18">
        <v>148.03710253750901</v>
      </c>
      <c r="D53" s="18">
        <v>333.33333333333297</v>
      </c>
      <c r="E53" s="19">
        <f t="shared" si="10"/>
        <v>0.23148148148148123</v>
      </c>
      <c r="F53" s="19"/>
      <c r="G53" s="20" t="s">
        <v>232</v>
      </c>
      <c r="H53" s="12" t="s">
        <v>228</v>
      </c>
      <c r="I53" s="12" t="s">
        <v>229</v>
      </c>
      <c r="J53" s="18">
        <v>0.127759858965874</v>
      </c>
      <c r="K53" s="18">
        <v>0.17805676162242901</v>
      </c>
      <c r="L53" s="18">
        <v>0.25250560045242298</v>
      </c>
      <c r="M53" s="18">
        <v>0.17701275646686601</v>
      </c>
      <c r="N53" s="18">
        <v>1.04583976790309E-2</v>
      </c>
      <c r="O53" s="18">
        <v>9.2861792072653805E-3</v>
      </c>
      <c r="P53" s="18">
        <v>1.1834328994154901E-2</v>
      </c>
      <c r="Q53" s="18">
        <v>1.0520244948566E-2</v>
      </c>
      <c r="R53" s="18">
        <v>0.226302459836006</v>
      </c>
      <c r="S53" s="18">
        <v>0.39535877108573902</v>
      </c>
      <c r="T53" s="18">
        <v>0.22526659071445501</v>
      </c>
      <c r="U53" s="18">
        <v>0.28815877437591603</v>
      </c>
      <c r="V53" s="18">
        <f t="shared" si="11"/>
        <v>0.18383374437689798</v>
      </c>
      <c r="W53" s="18">
        <f t="shared" si="12"/>
        <v>1.0524787707254296E-2</v>
      </c>
      <c r="X53" s="18">
        <f t="shared" si="13"/>
        <v>0.28377164900302904</v>
      </c>
      <c r="Y53" s="14">
        <f t="shared" si="14"/>
        <v>1.5436319918569317</v>
      </c>
      <c r="Z53" s="15">
        <f t="shared" si="15"/>
        <v>8.8278939058520911E-2</v>
      </c>
      <c r="AA53" s="13">
        <f t="shared" si="16"/>
        <v>26.96222070184248</v>
      </c>
      <c r="AB53" s="16">
        <f t="shared" si="17"/>
        <v>6.4117600814631477E-3</v>
      </c>
      <c r="AC53" s="13">
        <f t="shared" si="18"/>
        <v>17.466741324405913</v>
      </c>
      <c r="AD53" s="16">
        <f t="shared" si="19"/>
        <v>6.6632221535728913E-3</v>
      </c>
    </row>
    <row r="54" spans="1:30" s="18" customFormat="1" x14ac:dyDescent="0.25">
      <c r="A54" s="18" t="s">
        <v>182</v>
      </c>
      <c r="B54" s="18" t="s">
        <v>140</v>
      </c>
      <c r="C54" s="18">
        <v>148.07348944890401</v>
      </c>
      <c r="D54" s="18">
        <v>313.90909090909099</v>
      </c>
      <c r="E54" s="19">
        <f t="shared" si="10"/>
        <v>0.21799242424242429</v>
      </c>
      <c r="F54" s="19"/>
      <c r="G54" s="18" t="s">
        <v>158</v>
      </c>
      <c r="H54" s="18" t="s">
        <v>159</v>
      </c>
      <c r="I54" s="18" t="s">
        <v>160</v>
      </c>
      <c r="J54" s="18">
        <v>9.5962714403867704E-3</v>
      </c>
      <c r="K54" s="18">
        <v>1.5213320963084699E-2</v>
      </c>
      <c r="L54" s="18">
        <v>1.3581440784037099E-2</v>
      </c>
      <c r="M54" s="18">
        <v>1.46889956668019E-2</v>
      </c>
      <c r="N54" s="18">
        <v>2.2418238222598998E-2</v>
      </c>
      <c r="O54" s="18">
        <v>1.22453160583973E-2</v>
      </c>
      <c r="P54" s="18">
        <v>2.2408997640013702E-2</v>
      </c>
      <c r="Q54" s="18">
        <v>3.7174228578805903E-2</v>
      </c>
      <c r="R54" s="18">
        <v>7.1011349558830303E-2</v>
      </c>
      <c r="S54" s="18">
        <v>4.4372741132974597E-2</v>
      </c>
      <c r="T54" s="18">
        <v>5.2041109651327098E-2</v>
      </c>
      <c r="U54" s="18">
        <v>5.25855608284473E-2</v>
      </c>
      <c r="V54" s="18">
        <f t="shared" si="11"/>
        <v>1.3270007213577618E-2</v>
      </c>
      <c r="W54" s="18">
        <f t="shared" si="12"/>
        <v>2.3561695124953975E-2</v>
      </c>
      <c r="X54" s="18">
        <f t="shared" si="13"/>
        <v>5.5002690292894826E-2</v>
      </c>
      <c r="Y54" s="27">
        <f t="shared" si="14"/>
        <v>4.1448877463018352</v>
      </c>
      <c r="Z54" s="16">
        <f t="shared" si="15"/>
        <v>3.9796947294790282E-3</v>
      </c>
      <c r="AA54" s="13">
        <f t="shared" si="16"/>
        <v>2.3344114250354586</v>
      </c>
      <c r="AB54" s="16">
        <f t="shared" si="17"/>
        <v>6.3642546292280193E-3</v>
      </c>
      <c r="AC54" s="15">
        <f t="shared" si="18"/>
        <v>0.56320256854200079</v>
      </c>
      <c r="AD54" s="15">
        <f t="shared" si="19"/>
        <v>0.13666780538614182</v>
      </c>
    </row>
    <row r="55" spans="1:30" s="18" customFormat="1" x14ac:dyDescent="0.25">
      <c r="A55" s="18" t="s">
        <v>182</v>
      </c>
      <c r="B55" s="18" t="s">
        <v>140</v>
      </c>
      <c r="C55" s="18">
        <v>152.03330620520899</v>
      </c>
      <c r="D55" s="18">
        <v>376.75757575757598</v>
      </c>
      <c r="E55" s="19">
        <f t="shared" si="10"/>
        <v>0.26163720538720553</v>
      </c>
      <c r="F55" s="19"/>
      <c r="G55" s="18" t="s">
        <v>41</v>
      </c>
      <c r="H55" s="18" t="s">
        <v>255</v>
      </c>
      <c r="I55" s="18" t="s">
        <v>34</v>
      </c>
      <c r="J55" s="18">
        <v>9.4747871160507202E-2</v>
      </c>
      <c r="K55" s="18">
        <v>8.4606878459453597E-2</v>
      </c>
      <c r="L55" s="18">
        <v>0.118731752038002</v>
      </c>
      <c r="M55" s="18">
        <v>7.6746150851249695E-2</v>
      </c>
      <c r="N55" s="18">
        <v>5.6316260248422602E-2</v>
      </c>
      <c r="O55" s="18">
        <v>2.93429736047983E-2</v>
      </c>
      <c r="P55" s="18">
        <v>5.7749215513467803E-2</v>
      </c>
      <c r="Q55" s="18">
        <v>5.2195791155099897E-2</v>
      </c>
      <c r="R55" s="18">
        <v>3.6751952022314099E-2</v>
      </c>
      <c r="S55" s="18">
        <v>5.1549978554248803E-2</v>
      </c>
      <c r="T55" s="18">
        <v>2.89899110794067E-2</v>
      </c>
      <c r="U55" s="18">
        <v>3.3334370702505098E-2</v>
      </c>
      <c r="V55" s="18">
        <f t="shared" si="11"/>
        <v>9.3708163127303123E-2</v>
      </c>
      <c r="W55" s="18">
        <f t="shared" si="12"/>
        <v>4.8901060130447149E-2</v>
      </c>
      <c r="X55" s="18">
        <f t="shared" si="13"/>
        <v>3.7656553089618676E-2</v>
      </c>
      <c r="Y55" s="22">
        <f t="shared" si="14"/>
        <v>0.40184922884959356</v>
      </c>
      <c r="Z55" s="16">
        <f t="shared" si="15"/>
        <v>3.7475708743440707E-3</v>
      </c>
      <c r="AA55" s="15">
        <f t="shared" si="16"/>
        <v>0.77005596584546576</v>
      </c>
      <c r="AB55" s="15">
        <f t="shared" si="17"/>
        <v>0.22521640286966166</v>
      </c>
      <c r="AC55" s="16">
        <f t="shared" si="18"/>
        <v>1.9162808102182194</v>
      </c>
      <c r="AD55" s="16">
        <f t="shared" si="19"/>
        <v>8.8063849319996289E-3</v>
      </c>
    </row>
    <row r="56" spans="1:30" s="18" customFormat="1" x14ac:dyDescent="0.25">
      <c r="A56" s="18" t="s">
        <v>139</v>
      </c>
      <c r="B56" s="18" t="s">
        <v>141</v>
      </c>
      <c r="C56" s="18">
        <v>155.034801593026</v>
      </c>
      <c r="D56" s="18">
        <v>971.32432432432404</v>
      </c>
      <c r="E56" s="19">
        <f t="shared" si="10"/>
        <v>0.67453078078078055</v>
      </c>
      <c r="F56" s="19"/>
      <c r="G56" s="18" t="s">
        <v>234</v>
      </c>
      <c r="H56" s="18" t="s">
        <v>7</v>
      </c>
      <c r="I56" s="18" t="s">
        <v>7</v>
      </c>
      <c r="J56" s="18">
        <v>9.3040224164724298E-3</v>
      </c>
      <c r="K56" s="18">
        <v>1.0941326618194599E-2</v>
      </c>
      <c r="L56" s="18">
        <v>1.0305635631084401E-2</v>
      </c>
      <c r="M56" s="18">
        <v>7.9113254323601705E-3</v>
      </c>
      <c r="N56" s="18">
        <v>1.92713532596827E-2</v>
      </c>
      <c r="O56" s="18">
        <v>1.7695341259241101E-2</v>
      </c>
      <c r="P56" s="18">
        <v>3.5701472312211997E-2</v>
      </c>
      <c r="Q56" s="18">
        <v>2.72982083261013E-2</v>
      </c>
      <c r="R56" s="18">
        <v>4.1612247005105001E-3</v>
      </c>
      <c r="S56" s="18">
        <v>4.7078467905521401E-3</v>
      </c>
      <c r="T56" s="18">
        <v>4.5279697515070404E-3</v>
      </c>
      <c r="U56" s="18">
        <v>3.6083867307752401E-3</v>
      </c>
      <c r="V56" s="18">
        <f t="shared" si="11"/>
        <v>9.6155775245279004E-3</v>
      </c>
      <c r="W56" s="18">
        <f t="shared" si="12"/>
        <v>2.4991593789309277E-2</v>
      </c>
      <c r="X56" s="18">
        <f t="shared" si="13"/>
        <v>4.2513569933362305E-3</v>
      </c>
      <c r="Y56" s="22">
        <f t="shared" si="14"/>
        <v>0.44213225700605652</v>
      </c>
      <c r="Z56" s="16">
        <f t="shared" si="15"/>
        <v>1.959346795176454E-3</v>
      </c>
      <c r="AA56" s="23">
        <f t="shared" si="16"/>
        <v>0.17011147945093621</v>
      </c>
      <c r="AB56" s="16">
        <f t="shared" si="17"/>
        <v>1.5164211694521071E-2</v>
      </c>
      <c r="AC56" s="23">
        <f t="shared" si="18"/>
        <v>0.38475247339532154</v>
      </c>
      <c r="AD56" s="16">
        <f t="shared" si="19"/>
        <v>3.232212102230194E-2</v>
      </c>
    </row>
    <row r="57" spans="1:30" s="18" customFormat="1" x14ac:dyDescent="0.25">
      <c r="A57" s="18" t="s">
        <v>139</v>
      </c>
      <c r="B57" s="18" t="s">
        <v>140</v>
      </c>
      <c r="C57" s="18">
        <v>156.05351879168001</v>
      </c>
      <c r="D57" s="18">
        <v>943.40740740740705</v>
      </c>
      <c r="E57" s="19">
        <f t="shared" si="10"/>
        <v>0.65514403292181045</v>
      </c>
      <c r="F57" s="19"/>
      <c r="G57" s="18" t="s">
        <v>43</v>
      </c>
      <c r="H57" s="18" t="s">
        <v>255</v>
      </c>
      <c r="I57" s="18" t="s">
        <v>44</v>
      </c>
      <c r="J57" s="18">
        <v>1.2190046720206699E-2</v>
      </c>
      <c r="K57" s="18">
        <v>1.3238382525742101E-2</v>
      </c>
      <c r="L57" s="18">
        <v>2.11599860340357E-2</v>
      </c>
      <c r="M57" s="18">
        <v>1.1773805133998399E-2</v>
      </c>
      <c r="N57" s="18">
        <v>1.64557062089443E-2</v>
      </c>
      <c r="O57" s="18">
        <v>1.57838687300682E-2</v>
      </c>
      <c r="P57" s="18">
        <v>2.2789642214775099E-2</v>
      </c>
      <c r="Q57" s="18">
        <v>1.7170438542962099E-2</v>
      </c>
      <c r="R57" s="18">
        <v>1.8594944849610301E-2</v>
      </c>
      <c r="S57" s="18">
        <v>1.4868137426674401E-2</v>
      </c>
      <c r="T57" s="18">
        <v>1.7876768484711598E-2</v>
      </c>
      <c r="U57" s="18">
        <v>1.9149757921695699E-2</v>
      </c>
      <c r="V57" s="18">
        <f t="shared" si="11"/>
        <v>1.4590555103495726E-2</v>
      </c>
      <c r="W57" s="18">
        <f t="shared" si="12"/>
        <v>1.8049913924187425E-2</v>
      </c>
      <c r="X57" s="18">
        <f t="shared" si="13"/>
        <v>1.7622402170672999E-2</v>
      </c>
      <c r="Y57" s="14">
        <f t="shared" si="14"/>
        <v>1.20779518295715</v>
      </c>
      <c r="Z57" s="15">
        <f t="shared" si="15"/>
        <v>0.27531406734188801</v>
      </c>
      <c r="AA57" s="15">
        <f t="shared" si="16"/>
        <v>0.97631502536189119</v>
      </c>
      <c r="AB57" s="15">
        <f t="shared" si="17"/>
        <v>0.82818994308048355</v>
      </c>
      <c r="AC57" s="15">
        <f t="shared" si="18"/>
        <v>0.80834485775269793</v>
      </c>
      <c r="AD57" s="15">
        <f t="shared" si="19"/>
        <v>0.25671191189810488</v>
      </c>
    </row>
    <row r="58" spans="1:30" s="18" customFormat="1" x14ac:dyDescent="0.25">
      <c r="A58" s="18" t="s">
        <v>182</v>
      </c>
      <c r="B58" s="18" t="s">
        <v>140</v>
      </c>
      <c r="C58" s="18">
        <v>159.08937577462501</v>
      </c>
      <c r="D58" s="18">
        <v>226.17647058823499</v>
      </c>
      <c r="E58" s="19">
        <f t="shared" si="10"/>
        <v>0.15706699346405209</v>
      </c>
      <c r="F58" s="19"/>
      <c r="G58" s="18" t="s">
        <v>164</v>
      </c>
      <c r="H58" s="18" t="s">
        <v>12</v>
      </c>
      <c r="I58" s="18" t="s">
        <v>165</v>
      </c>
      <c r="J58" s="18">
        <v>3.4396948758512701E-3</v>
      </c>
      <c r="K58" s="18">
        <v>3.3760247752070401E-3</v>
      </c>
      <c r="L58" s="18">
        <v>5.2759218961000399E-3</v>
      </c>
      <c r="M58" s="18">
        <v>2.4564869236201E-3</v>
      </c>
      <c r="N58" s="18">
        <v>0</v>
      </c>
      <c r="O58" s="18">
        <v>0</v>
      </c>
      <c r="P58" s="18">
        <v>0</v>
      </c>
      <c r="Q58" s="18">
        <v>0</v>
      </c>
      <c r="R58" s="18">
        <v>4.3949697283096601E-4</v>
      </c>
      <c r="S58" s="18">
        <v>8.70258023496717E-4</v>
      </c>
      <c r="T58" s="18">
        <v>0</v>
      </c>
      <c r="U58" s="18">
        <v>5.0682859728112795E-4</v>
      </c>
      <c r="V58" s="18">
        <f t="shared" si="11"/>
        <v>3.6370321176946124E-3</v>
      </c>
      <c r="W58" s="18">
        <f t="shared" si="12"/>
        <v>0</v>
      </c>
      <c r="X58" s="18">
        <f t="shared" si="13"/>
        <v>4.5414589840220271E-4</v>
      </c>
      <c r="Y58" s="22">
        <f t="shared" si="14"/>
        <v>0.12486716743377838</v>
      </c>
      <c r="Z58" s="16">
        <f t="shared" si="15"/>
        <v>9.2599349886440582E-3</v>
      </c>
      <c r="AA58" s="15" t="s">
        <v>252</v>
      </c>
      <c r="AB58" s="15">
        <f t="shared" si="17"/>
        <v>8.4376638414499813E-2</v>
      </c>
      <c r="AC58" s="16" t="s">
        <v>252</v>
      </c>
      <c r="AD58" s="16">
        <f t="shared" si="19"/>
        <v>8.6197421444262987E-3</v>
      </c>
    </row>
    <row r="59" spans="1:30" s="18" customFormat="1" x14ac:dyDescent="0.25">
      <c r="A59" s="18" t="s">
        <v>182</v>
      </c>
      <c r="B59" s="18" t="s">
        <v>140</v>
      </c>
      <c r="C59" s="18">
        <v>166.062834346491</v>
      </c>
      <c r="D59" s="18">
        <v>221.972222222222</v>
      </c>
      <c r="E59" s="19">
        <f t="shared" si="10"/>
        <v>0.15414737654320973</v>
      </c>
      <c r="F59" s="19"/>
      <c r="G59" s="18" t="s">
        <v>166</v>
      </c>
      <c r="H59" s="18" t="s">
        <v>228</v>
      </c>
      <c r="I59" s="18" t="s">
        <v>167</v>
      </c>
      <c r="J59" s="18">
        <v>0.14244541525840801</v>
      </c>
      <c r="K59" s="18">
        <v>0.16178384423255901</v>
      </c>
      <c r="L59" s="18">
        <v>0.277906835079193</v>
      </c>
      <c r="M59" s="18">
        <v>0.15638706088066101</v>
      </c>
      <c r="N59" s="18">
        <v>3.2953925430774703E-2</v>
      </c>
      <c r="O59" s="18">
        <v>4.0521517395973199E-2</v>
      </c>
      <c r="P59" s="18">
        <v>5.6027323007583597E-2</v>
      </c>
      <c r="Q59" s="18">
        <v>3.5806216299533802E-2</v>
      </c>
      <c r="R59" s="18">
        <v>6.9350093603134197E-2</v>
      </c>
      <c r="S59" s="18">
        <v>7.9907163977623E-2</v>
      </c>
      <c r="T59" s="18">
        <v>0.11391677707433701</v>
      </c>
      <c r="U59" s="18">
        <v>9.8721720278263106E-2</v>
      </c>
      <c r="V59" s="18">
        <f t="shared" si="11"/>
        <v>0.18463078886270526</v>
      </c>
      <c r="W59" s="18">
        <f t="shared" si="12"/>
        <v>4.1327245533466325E-2</v>
      </c>
      <c r="X59" s="18">
        <f t="shared" si="13"/>
        <v>9.0473938733339324E-2</v>
      </c>
      <c r="Y59" s="31">
        <f t="shared" si="14"/>
        <v>0.49002628050632097</v>
      </c>
      <c r="Z59" s="15">
        <f t="shared" si="15"/>
        <v>5.1994584558964982E-2</v>
      </c>
      <c r="AA59" s="13">
        <f>X59/W59</f>
        <v>2.1892080530766216</v>
      </c>
      <c r="AB59" s="16">
        <f t="shared" si="17"/>
        <v>8.8629822988109518E-3</v>
      </c>
      <c r="AC59" s="13">
        <f>V59/W59</f>
        <v>4.4675319266848641</v>
      </c>
      <c r="AD59" s="16">
        <f t="shared" si="19"/>
        <v>1.8199896512481519E-2</v>
      </c>
    </row>
    <row r="60" spans="1:30" s="18" customFormat="1" x14ac:dyDescent="0.25">
      <c r="A60" s="18" t="s">
        <v>182</v>
      </c>
      <c r="B60" s="18" t="s">
        <v>140</v>
      </c>
      <c r="C60" s="18">
        <v>173.10513094067301</v>
      </c>
      <c r="D60" s="18">
        <v>223.5625</v>
      </c>
      <c r="E60" s="19">
        <f t="shared" si="10"/>
        <v>0.15525173611111112</v>
      </c>
      <c r="F60" s="19"/>
      <c r="G60" s="18" t="s">
        <v>170</v>
      </c>
      <c r="H60" s="18" t="s">
        <v>12</v>
      </c>
      <c r="I60" s="18" t="s">
        <v>165</v>
      </c>
      <c r="J60" s="18">
        <v>1.1680504307150801E-2</v>
      </c>
      <c r="K60" s="18">
        <v>1.1031928472220899E-2</v>
      </c>
      <c r="L60" s="18">
        <v>1.43122123554349E-2</v>
      </c>
      <c r="M60" s="18">
        <v>8.4892492741346394E-3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2.66073329839855E-4</v>
      </c>
      <c r="U60" s="18">
        <v>0</v>
      </c>
      <c r="V60" s="18">
        <f t="shared" si="11"/>
        <v>1.137847360223531E-2</v>
      </c>
      <c r="W60" s="18">
        <f t="shared" si="12"/>
        <v>0</v>
      </c>
      <c r="X60" s="18">
        <f t="shared" si="13"/>
        <v>6.651833245996375E-5</v>
      </c>
      <c r="Y60" s="22">
        <f t="shared" si="14"/>
        <v>5.8459802944830991E-3</v>
      </c>
      <c r="Z60" s="16">
        <f t="shared" si="15"/>
        <v>2.4538570760527529E-3</v>
      </c>
      <c r="AA60" s="15" t="s">
        <v>252</v>
      </c>
      <c r="AB60" s="15">
        <f t="shared" si="17"/>
        <v>0.39100221895577059</v>
      </c>
      <c r="AC60" s="16" t="s">
        <v>252</v>
      </c>
      <c r="AD60" s="16">
        <f t="shared" si="19"/>
        <v>2.4628119081298912E-3</v>
      </c>
    </row>
    <row r="61" spans="1:30" s="18" customFormat="1" x14ac:dyDescent="0.25">
      <c r="A61" s="18" t="s">
        <v>182</v>
      </c>
      <c r="B61" s="18" t="s">
        <v>140</v>
      </c>
      <c r="C61" s="18">
        <v>180.063317013741</v>
      </c>
      <c r="D61" s="18">
        <v>835.63888888888903</v>
      </c>
      <c r="E61" s="19">
        <f t="shared" si="10"/>
        <v>0.58030478395061735</v>
      </c>
      <c r="F61" s="19"/>
      <c r="G61" s="18" t="s">
        <v>171</v>
      </c>
      <c r="H61" s="18" t="s">
        <v>172</v>
      </c>
      <c r="I61" s="18" t="s">
        <v>173</v>
      </c>
      <c r="J61" s="18">
        <v>3.7733860313892399E-2</v>
      </c>
      <c r="K61" s="18">
        <v>2.8885280713439002E-2</v>
      </c>
      <c r="L61" s="18">
        <v>3.7767168134450899E-2</v>
      </c>
      <c r="M61" s="18">
        <v>3.0805747956037501E-2</v>
      </c>
      <c r="N61" s="18">
        <v>5.50716323778033E-3</v>
      </c>
      <c r="O61" s="18">
        <v>5.9999995864927803E-3</v>
      </c>
      <c r="P61" s="18">
        <v>9.2993201687931997E-3</v>
      </c>
      <c r="Q61" s="18">
        <v>3.7890940438956001E-3</v>
      </c>
      <c r="R61" s="18">
        <v>5.6007340550422703E-2</v>
      </c>
      <c r="S61" s="18">
        <v>4.1001625359058401E-2</v>
      </c>
      <c r="T61" s="18">
        <v>3.9852891117334401E-2</v>
      </c>
      <c r="U61" s="18">
        <v>5.05331829190254E-2</v>
      </c>
      <c r="V61" s="18">
        <f t="shared" si="11"/>
        <v>3.3798014279454953E-2</v>
      </c>
      <c r="W61" s="18">
        <f t="shared" si="12"/>
        <v>6.1488942592404774E-3</v>
      </c>
      <c r="X61" s="18">
        <f t="shared" si="13"/>
        <v>4.6848759986460223E-2</v>
      </c>
      <c r="Y61" s="21">
        <f t="shared" si="14"/>
        <v>1.3861394222482035</v>
      </c>
      <c r="Z61" s="16">
        <f t="shared" si="15"/>
        <v>3.5083971986664783E-2</v>
      </c>
      <c r="AA61" s="13">
        <f>X61/W61</f>
        <v>7.6190544204035584</v>
      </c>
      <c r="AB61" s="16">
        <f t="shared" si="17"/>
        <v>1.0161970752651608E-3</v>
      </c>
      <c r="AC61" s="13">
        <f t="shared" ref="AC61:AC70" si="20">V61/W61</f>
        <v>5.4966003405675323</v>
      </c>
      <c r="AD61" s="16">
        <f t="shared" si="19"/>
        <v>2.590298909733715E-4</v>
      </c>
    </row>
    <row r="62" spans="1:30" s="18" customFormat="1" x14ac:dyDescent="0.25">
      <c r="A62" s="18" t="s">
        <v>139</v>
      </c>
      <c r="B62" s="18" t="s">
        <v>140</v>
      </c>
      <c r="C62" s="18">
        <v>187.063344139105</v>
      </c>
      <c r="D62" s="18">
        <v>553.71428571428601</v>
      </c>
      <c r="E62" s="19">
        <f t="shared" si="10"/>
        <v>0.38452380952380971</v>
      </c>
      <c r="F62" s="19"/>
      <c r="G62" s="18" t="s">
        <v>52</v>
      </c>
      <c r="H62" s="18" t="s">
        <v>53</v>
      </c>
      <c r="I62" s="18" t="s">
        <v>54</v>
      </c>
      <c r="J62" s="18">
        <v>6.1872201040387197E-3</v>
      </c>
      <c r="K62" s="18">
        <v>3.7647287826985099E-3</v>
      </c>
      <c r="L62" s="18">
        <v>6.6916639916598797E-3</v>
      </c>
      <c r="M62" s="18">
        <v>4.6733422204852104E-3</v>
      </c>
      <c r="N62" s="18">
        <v>5.5200746282935099E-3</v>
      </c>
      <c r="O62" s="18">
        <v>4.0312958881258999E-3</v>
      </c>
      <c r="P62" s="18">
        <v>7.4536539614200601E-3</v>
      </c>
      <c r="Q62" s="18">
        <v>5.7173990644514604E-3</v>
      </c>
      <c r="R62" s="18">
        <v>1.39318229630589E-2</v>
      </c>
      <c r="S62" s="18">
        <v>7.5222263112664197E-3</v>
      </c>
      <c r="T62" s="18">
        <v>8.6518758907914196E-3</v>
      </c>
      <c r="U62" s="18">
        <v>7.9347649589180894E-3</v>
      </c>
      <c r="V62" s="18">
        <f t="shared" si="11"/>
        <v>5.3292387747205794E-3</v>
      </c>
      <c r="W62" s="18">
        <f t="shared" si="12"/>
        <v>5.6806058855727324E-3</v>
      </c>
      <c r="X62" s="18">
        <f t="shared" si="13"/>
        <v>9.5101725310087065E-3</v>
      </c>
      <c r="Y62" s="14">
        <f t="shared" si="14"/>
        <v>1.7845273843087168</v>
      </c>
      <c r="Z62" s="15">
        <f t="shared" si="15"/>
        <v>6.0523526221689397E-2</v>
      </c>
      <c r="AA62" s="15">
        <f>X62/W62</f>
        <v>1.6741475685123803</v>
      </c>
      <c r="AB62" s="15">
        <f t="shared" si="17"/>
        <v>7.6845757975456633E-2</v>
      </c>
      <c r="AC62" s="15">
        <f t="shared" si="20"/>
        <v>0.93814619110533004</v>
      </c>
      <c r="AD62" s="15">
        <f t="shared" si="19"/>
        <v>0.73040874641363529</v>
      </c>
    </row>
    <row r="63" spans="1:30" s="18" customFormat="1" x14ac:dyDescent="0.25">
      <c r="A63" s="18" t="s">
        <v>139</v>
      </c>
      <c r="B63" s="18" t="s">
        <v>140</v>
      </c>
      <c r="C63" s="18">
        <v>188.15241482769301</v>
      </c>
      <c r="D63" s="18">
        <v>1640.03448275862</v>
      </c>
      <c r="E63" s="19">
        <f t="shared" si="10"/>
        <v>1.1389128352490416</v>
      </c>
      <c r="F63" s="19"/>
      <c r="G63" s="18" t="s">
        <v>55</v>
      </c>
      <c r="H63" s="18" t="s">
        <v>12</v>
      </c>
      <c r="I63" s="18" t="s">
        <v>6</v>
      </c>
      <c r="J63" s="18">
        <v>2.1836610510945299E-2</v>
      </c>
      <c r="K63" s="18">
        <v>2.78024077415466E-2</v>
      </c>
      <c r="L63" s="18">
        <v>3.4862563014030498E-2</v>
      </c>
      <c r="M63" s="18">
        <v>1.6688745468854901E-2</v>
      </c>
      <c r="N63" s="18">
        <v>0.42823684215545699</v>
      </c>
      <c r="O63" s="18">
        <v>0.117754474282265</v>
      </c>
      <c r="P63" s="18">
        <v>0.45901182293891901</v>
      </c>
      <c r="Q63" s="18">
        <v>0.373406261205673</v>
      </c>
      <c r="R63" s="18">
        <v>4.22712899744511E-2</v>
      </c>
      <c r="S63" s="18">
        <v>2.16596052050591E-2</v>
      </c>
      <c r="T63" s="18">
        <v>3.1740386039018603E-2</v>
      </c>
      <c r="U63" s="18">
        <v>1.51346465572715E-2</v>
      </c>
      <c r="V63" s="18">
        <f t="shared" si="11"/>
        <v>2.5297581683844324E-2</v>
      </c>
      <c r="W63" s="18">
        <f t="shared" si="12"/>
        <v>0.3446023501455785</v>
      </c>
      <c r="X63" s="18">
        <f t="shared" si="13"/>
        <v>2.7701481943950074E-2</v>
      </c>
      <c r="Y63" s="14">
        <f t="shared" si="14"/>
        <v>1.095024903571749</v>
      </c>
      <c r="Z63" s="15">
        <f t="shared" si="15"/>
        <v>0.74857758339337566</v>
      </c>
      <c r="AA63" s="23">
        <f>X63/W63</f>
        <v>8.0386805058780028E-2</v>
      </c>
      <c r="AB63" s="16">
        <f t="shared" si="17"/>
        <v>2.6199372183625766E-2</v>
      </c>
      <c r="AC63" s="23">
        <f t="shared" si="20"/>
        <v>7.3410937775547011E-2</v>
      </c>
      <c r="AD63" s="16">
        <f t="shared" si="19"/>
        <v>2.5890712837765908E-2</v>
      </c>
    </row>
    <row r="64" spans="1:30" s="18" customFormat="1" x14ac:dyDescent="0.25">
      <c r="A64" s="18" t="s">
        <v>139</v>
      </c>
      <c r="B64" s="18" t="s">
        <v>142</v>
      </c>
      <c r="C64" s="18">
        <v>201.172838288219</v>
      </c>
      <c r="D64" s="18">
        <v>628.94594594594605</v>
      </c>
      <c r="E64" s="19">
        <f t="shared" si="10"/>
        <v>0.43676801801801807</v>
      </c>
      <c r="F64" s="19"/>
      <c r="G64" s="18" t="s">
        <v>243</v>
      </c>
      <c r="H64" s="18" t="s">
        <v>71</v>
      </c>
      <c r="I64" s="18" t="s">
        <v>7</v>
      </c>
      <c r="J64" s="18">
        <v>3.1485576182603801E-2</v>
      </c>
      <c r="K64" s="18">
        <v>1.9255515187978699E-2</v>
      </c>
      <c r="L64" s="18">
        <v>4.5182667672634097E-2</v>
      </c>
      <c r="M64" s="18">
        <v>4.67318072915077E-2</v>
      </c>
      <c r="N64" s="18">
        <v>1.9842764362692802E-2</v>
      </c>
      <c r="O64" s="18">
        <v>2.01757308095694E-2</v>
      </c>
      <c r="P64" s="18">
        <v>2.9730217531323402E-2</v>
      </c>
      <c r="Q64" s="18">
        <v>2.57861502468586E-2</v>
      </c>
      <c r="R64" s="18">
        <v>3.4240484237670898E-3</v>
      </c>
      <c r="S64" s="18">
        <v>3.14763397909701E-3</v>
      </c>
      <c r="T64" s="18">
        <v>3.6797239445149899E-3</v>
      </c>
      <c r="U64" s="18">
        <v>3.7679476663470299E-3</v>
      </c>
      <c r="V64" s="18">
        <f t="shared" si="11"/>
        <v>3.5663891583681072E-2</v>
      </c>
      <c r="W64" s="18">
        <f t="shared" si="12"/>
        <v>2.3883715737611052E-2</v>
      </c>
      <c r="X64" s="18">
        <f t="shared" si="13"/>
        <v>3.5048385034315301E-3</v>
      </c>
      <c r="Y64" s="22">
        <f t="shared" si="14"/>
        <v>9.8274146420836997E-2</v>
      </c>
      <c r="Z64" s="16">
        <f t="shared" si="15"/>
        <v>1.5511657746284912E-2</v>
      </c>
      <c r="AA64" s="23">
        <f>X64/W64</f>
        <v>0.14674594782219169</v>
      </c>
      <c r="AB64" s="16">
        <f t="shared" si="17"/>
        <v>3.2706816563105403E-3</v>
      </c>
      <c r="AC64" s="15">
        <f t="shared" si="20"/>
        <v>1.4932304493776529</v>
      </c>
      <c r="AD64" s="15">
        <f t="shared" si="19"/>
        <v>0.16567283850625236</v>
      </c>
    </row>
    <row r="65" spans="1:30" s="18" customFormat="1" x14ac:dyDescent="0.25">
      <c r="A65" s="18" t="s">
        <v>139</v>
      </c>
      <c r="B65" s="18" t="s">
        <v>142</v>
      </c>
      <c r="C65" s="18">
        <v>215.188489803105</v>
      </c>
      <c r="D65" s="18">
        <v>487.66666666666703</v>
      </c>
      <c r="E65" s="19">
        <f t="shared" si="10"/>
        <v>0.33865740740740768</v>
      </c>
      <c r="F65" s="19"/>
      <c r="G65" s="18" t="s">
        <v>242</v>
      </c>
      <c r="H65" s="18" t="s">
        <v>7</v>
      </c>
      <c r="I65" s="18" t="s">
        <v>7</v>
      </c>
      <c r="J65" s="18">
        <v>3.08501906692982E-2</v>
      </c>
      <c r="K65" s="18">
        <v>1.0104379616677799E-2</v>
      </c>
      <c r="L65" s="18">
        <v>2.94209960848093E-2</v>
      </c>
      <c r="M65" s="18">
        <v>5.3117211908102001E-2</v>
      </c>
      <c r="N65" s="18">
        <v>1.2481520883739E-2</v>
      </c>
      <c r="O65" s="18">
        <v>2.27626897394657E-2</v>
      </c>
      <c r="P65" s="18">
        <v>2.4275075644254698E-2</v>
      </c>
      <c r="Q65" s="18">
        <v>2.32402384281158E-2</v>
      </c>
      <c r="R65" s="18">
        <v>0</v>
      </c>
      <c r="S65" s="18">
        <v>0</v>
      </c>
      <c r="T65" s="18">
        <v>0</v>
      </c>
      <c r="U65" s="18">
        <v>0</v>
      </c>
      <c r="V65" s="18">
        <f t="shared" si="11"/>
        <v>3.0873194569721825E-2</v>
      </c>
      <c r="W65" s="18">
        <f t="shared" si="12"/>
        <v>2.0689881173893799E-2</v>
      </c>
      <c r="X65" s="18">
        <f t="shared" si="13"/>
        <v>0</v>
      </c>
      <c r="Y65" s="21" t="s">
        <v>250</v>
      </c>
      <c r="Z65" s="16">
        <f t="shared" si="15"/>
        <v>3.9190400142438866E-2</v>
      </c>
      <c r="AA65" s="16" t="s">
        <v>250</v>
      </c>
      <c r="AB65" s="16">
        <f t="shared" si="17"/>
        <v>4.8885315041278946E-3</v>
      </c>
      <c r="AC65" s="15">
        <f t="shared" si="20"/>
        <v>1.4921881044284193</v>
      </c>
      <c r="AD65" s="15">
        <f t="shared" si="19"/>
        <v>0.33781417630188909</v>
      </c>
    </row>
    <row r="66" spans="1:30" s="18" customFormat="1" x14ac:dyDescent="0.25">
      <c r="A66" s="18" t="s">
        <v>182</v>
      </c>
      <c r="B66" s="18" t="s">
        <v>141</v>
      </c>
      <c r="C66" s="18">
        <v>216.040042011926</v>
      </c>
      <c r="D66" s="18">
        <v>816.305555555556</v>
      </c>
      <c r="E66" s="19">
        <f t="shared" si="10"/>
        <v>0.56687885802469162</v>
      </c>
      <c r="F66" s="19"/>
      <c r="G66" s="18" t="s">
        <v>235</v>
      </c>
      <c r="H66" s="18" t="s">
        <v>7</v>
      </c>
      <c r="I66" s="18" t="s">
        <v>7</v>
      </c>
      <c r="J66" s="18">
        <v>0.60795766115188599</v>
      </c>
      <c r="K66" s="18">
        <v>0.68485301733017001</v>
      </c>
      <c r="L66" s="18">
        <v>1.1091283559799201</v>
      </c>
      <c r="M66" s="18">
        <v>0.66364562511444103</v>
      </c>
      <c r="N66" s="18">
        <v>3.9664950221776997E-2</v>
      </c>
      <c r="O66" s="18">
        <v>4.1273400187492398E-2</v>
      </c>
      <c r="P66" s="18">
        <v>7.8393645584583296E-2</v>
      </c>
      <c r="Q66" s="18">
        <v>5.1341004669666297E-2</v>
      </c>
      <c r="R66" s="18">
        <v>1.0681860446929901</v>
      </c>
      <c r="S66" s="18">
        <v>1.37693071365356</v>
      </c>
      <c r="T66" s="18">
        <v>0.90725630521774303</v>
      </c>
      <c r="U66" s="18">
        <v>1.0249062776565601</v>
      </c>
      <c r="V66" s="18">
        <f t="shared" si="11"/>
        <v>0.76639616489410423</v>
      </c>
      <c r="W66" s="18">
        <f t="shared" si="12"/>
        <v>5.266825016587974E-2</v>
      </c>
      <c r="X66" s="18">
        <f t="shared" si="13"/>
        <v>1.0943198353052133</v>
      </c>
      <c r="Y66" s="14">
        <f>X66/V66</f>
        <v>1.4278774939543435</v>
      </c>
      <c r="Z66" s="15">
        <f t="shared" si="15"/>
        <v>7.6401128827890963E-2</v>
      </c>
      <c r="AA66" s="13">
        <f>X66/W66</f>
        <v>20.777600012505264</v>
      </c>
      <c r="AB66" s="16">
        <f t="shared" si="17"/>
        <v>1.7902584289521549E-3</v>
      </c>
      <c r="AC66" s="13">
        <f t="shared" si="20"/>
        <v>14.551388407253397</v>
      </c>
      <c r="AD66" s="16">
        <f t="shared" si="19"/>
        <v>8.2866301029571546E-3</v>
      </c>
    </row>
    <row r="67" spans="1:30" s="18" customFormat="1" x14ac:dyDescent="0.25">
      <c r="A67" s="18" t="s">
        <v>139</v>
      </c>
      <c r="B67" s="18" t="s">
        <v>142</v>
      </c>
      <c r="C67" s="18">
        <v>217.13135263826101</v>
      </c>
      <c r="D67" s="18">
        <v>480.45454545454498</v>
      </c>
      <c r="E67" s="19">
        <f t="shared" si="10"/>
        <v>0.33364898989898956</v>
      </c>
      <c r="F67" s="19"/>
      <c r="G67" s="18" t="s">
        <v>238</v>
      </c>
      <c r="H67" s="18" t="s">
        <v>12</v>
      </c>
      <c r="I67" s="18" t="s">
        <v>276</v>
      </c>
      <c r="J67" s="18">
        <v>1.43946232274175E-2</v>
      </c>
      <c r="K67" s="18">
        <v>1.48341711610556E-2</v>
      </c>
      <c r="L67" s="18">
        <v>2.4379000067710901E-2</v>
      </c>
      <c r="M67" s="18">
        <v>1.5040867961943099E-2</v>
      </c>
      <c r="N67" s="18">
        <v>4.4967806898057504E-3</v>
      </c>
      <c r="O67" s="18">
        <v>4.8439255915582197E-3</v>
      </c>
      <c r="P67" s="18">
        <v>8.0253789201378805E-3</v>
      </c>
      <c r="Q67" s="18">
        <v>4.7984011471271498E-3</v>
      </c>
      <c r="R67" s="18">
        <v>1.07275443151593E-2</v>
      </c>
      <c r="S67" s="18">
        <v>8.3442339673638292E-3</v>
      </c>
      <c r="T67" s="18">
        <v>1.1811395175755E-2</v>
      </c>
      <c r="U67" s="18">
        <v>1.0038873180746999E-2</v>
      </c>
      <c r="V67" s="18">
        <f t="shared" si="11"/>
        <v>1.7162165604531775E-2</v>
      </c>
      <c r="W67" s="18">
        <f t="shared" si="12"/>
        <v>5.5411215871572512E-3</v>
      </c>
      <c r="X67" s="18">
        <f t="shared" si="13"/>
        <v>1.0230511659756282E-2</v>
      </c>
      <c r="Y67" s="14">
        <f>X67/V67</f>
        <v>0.59610843383627832</v>
      </c>
      <c r="Z67" s="15">
        <f t="shared" si="15"/>
        <v>5.8548494462101607E-2</v>
      </c>
      <c r="AA67" s="16">
        <f>X67/W67</f>
        <v>1.8462889685488417</v>
      </c>
      <c r="AB67" s="16">
        <f t="shared" si="17"/>
        <v>5.6276687469615132E-3</v>
      </c>
      <c r="AC67" s="13">
        <f t="shared" si="20"/>
        <v>3.097236784031018</v>
      </c>
      <c r="AD67" s="16">
        <f t="shared" si="19"/>
        <v>1.2354913792573216E-2</v>
      </c>
    </row>
    <row r="68" spans="1:30" s="18" customFormat="1" x14ac:dyDescent="0.25">
      <c r="A68" s="18" t="s">
        <v>139</v>
      </c>
      <c r="B68" s="18" t="s">
        <v>142</v>
      </c>
      <c r="C68" s="18">
        <v>231.146964205458</v>
      </c>
      <c r="D68" s="18">
        <v>434.25806451612902</v>
      </c>
      <c r="E68" s="19">
        <f t="shared" si="10"/>
        <v>0.30156810035842291</v>
      </c>
      <c r="F68" s="19"/>
      <c r="G68" s="18" t="s">
        <v>239</v>
      </c>
      <c r="H68" s="18" t="s">
        <v>12</v>
      </c>
      <c r="I68" s="18" t="s">
        <v>276</v>
      </c>
      <c r="J68" s="18">
        <v>9.7357826307415997E-3</v>
      </c>
      <c r="K68" s="18">
        <v>1.0762437246739901E-2</v>
      </c>
      <c r="L68" s="18">
        <v>1.4854055829346201E-2</v>
      </c>
      <c r="M68" s="18">
        <v>9.9372752010822296E-3</v>
      </c>
      <c r="N68" s="18">
        <v>2.57986923679709E-3</v>
      </c>
      <c r="O68" s="18">
        <v>2.76372232474387E-3</v>
      </c>
      <c r="P68" s="18">
        <v>4.77280793711543E-3</v>
      </c>
      <c r="Q68" s="18">
        <v>2.6907997671514702E-3</v>
      </c>
      <c r="R68" s="18">
        <v>5.2798432298004601E-3</v>
      </c>
      <c r="S68" s="18">
        <v>4.6271621249616103E-3</v>
      </c>
      <c r="T68" s="18">
        <v>5.37035474553704E-3</v>
      </c>
      <c r="U68" s="18">
        <v>5.2812471985816999E-3</v>
      </c>
      <c r="V68" s="18">
        <f t="shared" si="11"/>
        <v>1.1322387726977483E-2</v>
      </c>
      <c r="W68" s="18">
        <f t="shared" si="12"/>
        <v>3.2017998164519646E-3</v>
      </c>
      <c r="X68" s="18">
        <f t="shared" si="13"/>
        <v>5.1396518247202021E-3</v>
      </c>
      <c r="Y68" s="22">
        <f>X68/V68</f>
        <v>0.45393709777966018</v>
      </c>
      <c r="Z68" s="16">
        <f t="shared" si="15"/>
        <v>1.3138280957402644E-2</v>
      </c>
      <c r="AA68" s="16">
        <f>X68/W68</f>
        <v>1.6052383407328834</v>
      </c>
      <c r="AB68" s="16">
        <f t="shared" si="17"/>
        <v>2.8861651891559828E-2</v>
      </c>
      <c r="AC68" s="13">
        <f t="shared" si="20"/>
        <v>3.5362572228279561</v>
      </c>
      <c r="AD68" s="16">
        <f t="shared" si="19"/>
        <v>3.1249293840653271E-3</v>
      </c>
    </row>
    <row r="69" spans="1:30" s="18" customFormat="1" x14ac:dyDescent="0.25">
      <c r="A69" s="18" t="s">
        <v>139</v>
      </c>
      <c r="B69" s="18" t="s">
        <v>141</v>
      </c>
      <c r="C69" s="18">
        <v>272.08318449215102</v>
      </c>
      <c r="D69" s="18">
        <v>203.76666666666699</v>
      </c>
      <c r="E69" s="19">
        <f t="shared" si="10"/>
        <v>0.14150462962962987</v>
      </c>
      <c r="F69" s="19"/>
      <c r="G69" s="18" t="s">
        <v>236</v>
      </c>
      <c r="H69" s="18" t="s">
        <v>7</v>
      </c>
      <c r="I69" s="18" t="s">
        <v>7</v>
      </c>
      <c r="J69" s="18">
        <v>5.5241148918867097E-2</v>
      </c>
      <c r="K69" s="18">
        <v>4.7270577400922803E-2</v>
      </c>
      <c r="L69" s="18">
        <v>6.9191798567771898E-2</v>
      </c>
      <c r="M69" s="18">
        <v>3.88848967850208E-2</v>
      </c>
      <c r="N69" s="18">
        <v>1.6999671235680601E-2</v>
      </c>
      <c r="O69" s="18">
        <v>1.4611320570111301E-2</v>
      </c>
      <c r="P69" s="18">
        <v>2.2817419841885601E-2</v>
      </c>
      <c r="Q69" s="18">
        <v>1.4144754037261001E-2</v>
      </c>
      <c r="R69" s="18">
        <v>4.17583016678691E-3</v>
      </c>
      <c r="S69" s="18">
        <v>4.0485644713044201E-3</v>
      </c>
      <c r="T69" s="18">
        <v>3.8490979932248601E-3</v>
      </c>
      <c r="U69" s="18">
        <v>3.7245259154588001E-3</v>
      </c>
      <c r="V69" s="18">
        <f t="shared" si="11"/>
        <v>5.264710541814565E-2</v>
      </c>
      <c r="W69" s="18">
        <f t="shared" si="12"/>
        <v>1.7143291421234625E-2</v>
      </c>
      <c r="X69" s="18">
        <f t="shared" si="13"/>
        <v>3.9495046366937476E-3</v>
      </c>
      <c r="Y69" s="22">
        <f>X69/V69</f>
        <v>7.5018457431327054E-2</v>
      </c>
      <c r="Z69" s="16">
        <f t="shared" si="15"/>
        <v>4.8049350808604145E-3</v>
      </c>
      <c r="AA69" s="23">
        <f>X69/W69</f>
        <v>0.23038193423006703</v>
      </c>
      <c r="AB69" s="16">
        <f t="shared" si="17"/>
        <v>6.9246292082664439E-3</v>
      </c>
      <c r="AC69" s="13">
        <f t="shared" si="20"/>
        <v>3.0710033519545754</v>
      </c>
      <c r="AD69" s="16">
        <f t="shared" si="19"/>
        <v>8.5324032943257539E-3</v>
      </c>
    </row>
    <row r="70" spans="1:30" s="18" customFormat="1" x14ac:dyDescent="0.25">
      <c r="A70" s="18" t="s">
        <v>139</v>
      </c>
      <c r="B70" s="18" t="s">
        <v>140</v>
      </c>
      <c r="C70" s="18">
        <v>287.28216534319</v>
      </c>
      <c r="D70" s="18">
        <v>339.769230769231</v>
      </c>
      <c r="E70" s="19">
        <f t="shared" si="10"/>
        <v>0.23595085470085486</v>
      </c>
      <c r="F70" s="19"/>
      <c r="G70" s="18" t="s">
        <v>60</v>
      </c>
      <c r="H70" s="18" t="s">
        <v>61</v>
      </c>
      <c r="I70" s="18" t="s">
        <v>62</v>
      </c>
      <c r="J70" s="18">
        <v>1.99516098946333E-2</v>
      </c>
      <c r="K70" s="18">
        <v>1.28070870414376E-2</v>
      </c>
      <c r="L70" s="18">
        <v>1.2688434682786499E-2</v>
      </c>
      <c r="M70" s="18">
        <v>1.9012266770005198E-2</v>
      </c>
      <c r="N70" s="18">
        <v>3.4387312829494497E-2</v>
      </c>
      <c r="O70" s="18">
        <v>2.17988304793835E-2</v>
      </c>
      <c r="P70" s="18">
        <v>2.44128592312336E-2</v>
      </c>
      <c r="Q70" s="18">
        <v>2.12371945381165E-2</v>
      </c>
      <c r="R70" s="18">
        <v>2.26481929421425E-2</v>
      </c>
      <c r="S70" s="18">
        <v>1.6368882730603201E-2</v>
      </c>
      <c r="T70" s="18">
        <v>2.1009219810366599E-2</v>
      </c>
      <c r="U70" s="18">
        <v>1.6067663207650199E-2</v>
      </c>
      <c r="V70" s="18">
        <f t="shared" si="11"/>
        <v>1.6114849597215649E-2</v>
      </c>
      <c r="W70" s="18">
        <f t="shared" si="12"/>
        <v>2.5459049269557023E-2</v>
      </c>
      <c r="X70" s="18">
        <f t="shared" si="13"/>
        <v>1.9023489672690626E-2</v>
      </c>
      <c r="Y70" s="14">
        <f>X70/V70</f>
        <v>1.1804943979109515</v>
      </c>
      <c r="Z70" s="15">
        <f t="shared" si="15"/>
        <v>0.30038187370474728</v>
      </c>
      <c r="AA70" s="15">
        <f>X70/W70</f>
        <v>0.7472191703339921</v>
      </c>
      <c r="AB70" s="15">
        <f t="shared" si="17"/>
        <v>0.12799406395769308</v>
      </c>
      <c r="AC70" s="16">
        <f t="shared" si="20"/>
        <v>0.63297138186873225</v>
      </c>
      <c r="AD70" s="16">
        <f t="shared" si="19"/>
        <v>4.8708129761299977E-2</v>
      </c>
    </row>
    <row r="71" spans="1:30" s="18" customFormat="1" x14ac:dyDescent="0.25">
      <c r="A71" s="18" t="s">
        <v>139</v>
      </c>
      <c r="B71" s="18" t="s">
        <v>140</v>
      </c>
      <c r="C71" s="18">
        <v>301.29797327220598</v>
      </c>
      <c r="D71" s="18">
        <v>340.27272727272702</v>
      </c>
      <c r="E71" s="19">
        <f t="shared" si="10"/>
        <v>0.23630050505050487</v>
      </c>
      <c r="F71" s="19"/>
      <c r="G71" s="18" t="s">
        <v>63</v>
      </c>
      <c r="H71" s="18" t="s">
        <v>61</v>
      </c>
      <c r="I71" s="18" t="s">
        <v>62</v>
      </c>
      <c r="J71" s="18">
        <v>1.1007791617885199E-3</v>
      </c>
      <c r="K71" s="18">
        <v>9.82073135674E-4</v>
      </c>
      <c r="L71" s="18">
        <v>1.3179917586967299E-3</v>
      </c>
      <c r="M71" s="18">
        <v>1.1562618892639899E-3</v>
      </c>
      <c r="N71" s="18">
        <v>0</v>
      </c>
      <c r="O71" s="18">
        <v>0</v>
      </c>
      <c r="P71" s="18">
        <v>0</v>
      </c>
      <c r="Q71" s="18">
        <v>0</v>
      </c>
      <c r="R71" s="18">
        <v>0</v>
      </c>
      <c r="S71" s="18">
        <v>0</v>
      </c>
      <c r="T71" s="18">
        <v>0</v>
      </c>
      <c r="U71" s="18">
        <v>0</v>
      </c>
      <c r="V71" s="18">
        <f t="shared" si="11"/>
        <v>1.1392764863558101E-3</v>
      </c>
      <c r="W71" s="18">
        <f t="shared" si="12"/>
        <v>0</v>
      </c>
      <c r="X71" s="18">
        <f t="shared" si="13"/>
        <v>0</v>
      </c>
      <c r="Y71" s="21" t="s">
        <v>250</v>
      </c>
      <c r="Z71" s="16">
        <f t="shared" si="15"/>
        <v>4.9986083252397692E-4</v>
      </c>
      <c r="AA71" s="15" t="s">
        <v>251</v>
      </c>
      <c r="AB71" s="15" t="e">
        <f t="shared" si="17"/>
        <v>#DIV/0!</v>
      </c>
      <c r="AC71" s="16" t="s">
        <v>252</v>
      </c>
      <c r="AD71" s="16">
        <f t="shared" si="19"/>
        <v>4.9986083252397692E-4</v>
      </c>
    </row>
    <row r="72" spans="1:30" s="18" customFormat="1" x14ac:dyDescent="0.25">
      <c r="A72" s="18" t="s">
        <v>139</v>
      </c>
      <c r="B72" s="18" t="s">
        <v>140</v>
      </c>
      <c r="C72" s="18">
        <v>307.08371016160601</v>
      </c>
      <c r="D72" s="18">
        <v>723.59259259259295</v>
      </c>
      <c r="E72" s="19">
        <f t="shared" si="10"/>
        <v>0.50249485596707844</v>
      </c>
      <c r="F72" s="19"/>
      <c r="G72" s="18" t="s">
        <v>64</v>
      </c>
      <c r="H72" s="18" t="s">
        <v>12</v>
      </c>
      <c r="I72" s="18" t="s">
        <v>65</v>
      </c>
      <c r="J72" s="18">
        <v>3.7305783480405801E-2</v>
      </c>
      <c r="K72" s="18">
        <v>3.6735929548740401E-2</v>
      </c>
      <c r="L72" s="18">
        <v>5.0024669617414502E-2</v>
      </c>
      <c r="M72" s="18">
        <v>2.9326407238841098E-2</v>
      </c>
      <c r="N72" s="18">
        <v>1.8106920644640902E-2</v>
      </c>
      <c r="O72" s="18">
        <v>1.30185354501009E-2</v>
      </c>
      <c r="P72" s="18">
        <v>2.3276804015040401E-2</v>
      </c>
      <c r="Q72" s="18">
        <v>1.7498882487416299E-2</v>
      </c>
      <c r="R72" s="18">
        <v>3.1219918280839899E-2</v>
      </c>
      <c r="S72" s="18">
        <v>8.7190195918083208E-3</v>
      </c>
      <c r="T72" s="18">
        <v>1.3872272334992899E-2</v>
      </c>
      <c r="U72" s="18">
        <v>1.1538698337972201E-2</v>
      </c>
      <c r="V72" s="18">
        <f t="shared" si="11"/>
        <v>3.8348197471350445E-2</v>
      </c>
      <c r="W72" s="18">
        <f t="shared" si="12"/>
        <v>1.7975285649299625E-2</v>
      </c>
      <c r="X72" s="18">
        <f t="shared" si="13"/>
        <v>1.6337477136403329E-2</v>
      </c>
      <c r="Y72" s="22">
        <f>X72/V72</f>
        <v>0.42602985834233525</v>
      </c>
      <c r="Z72" s="16">
        <f t="shared" si="15"/>
        <v>1.6818606393918547E-2</v>
      </c>
      <c r="AA72" s="15">
        <f>X72/W72</f>
        <v>0.90888553623846802</v>
      </c>
      <c r="AB72" s="15">
        <f t="shared" si="17"/>
        <v>0.78027414013161867</v>
      </c>
      <c r="AC72" s="13">
        <f>V72/W72</f>
        <v>2.1333845936876457</v>
      </c>
      <c r="AD72" s="16">
        <f t="shared" si="19"/>
        <v>1.0846147436014095E-2</v>
      </c>
    </row>
    <row r="73" spans="1:30" s="18" customFormat="1" x14ac:dyDescent="0.25">
      <c r="A73" s="18" t="s">
        <v>139</v>
      </c>
      <c r="B73" s="18" t="s">
        <v>140</v>
      </c>
      <c r="C73" s="18">
        <v>313.33430733532902</v>
      </c>
      <c r="D73" s="18">
        <v>331.444444444444</v>
      </c>
      <c r="E73" s="19">
        <v>0.23016975308641946</v>
      </c>
      <c r="F73" s="19"/>
      <c r="G73" s="18" t="s">
        <v>267</v>
      </c>
      <c r="H73" s="18" t="s">
        <v>67</v>
      </c>
      <c r="I73" s="18" t="s">
        <v>68</v>
      </c>
      <c r="J73" s="18">
        <v>2912546</v>
      </c>
      <c r="K73" s="18">
        <v>1750816.75</v>
      </c>
      <c r="L73" s="18">
        <v>2535735</v>
      </c>
      <c r="M73" s="18">
        <v>2159850.5</v>
      </c>
      <c r="N73" s="18">
        <v>1836286.75</v>
      </c>
      <c r="O73" s="18">
        <v>1702016.125</v>
      </c>
      <c r="P73" s="18">
        <v>3413167</v>
      </c>
      <c r="Q73" s="18">
        <v>3172700.75</v>
      </c>
      <c r="R73" s="18">
        <v>2569121.75</v>
      </c>
      <c r="S73" s="18">
        <v>2583664</v>
      </c>
      <c r="T73" s="18">
        <v>3596308.5</v>
      </c>
      <c r="U73" s="18">
        <v>4136852.75</v>
      </c>
      <c r="V73" s="18">
        <v>2339737.0625</v>
      </c>
      <c r="W73" s="18">
        <v>2531042.65625</v>
      </c>
      <c r="X73" s="18">
        <v>3221486.75</v>
      </c>
      <c r="Y73" s="14">
        <v>1.3768584520167637</v>
      </c>
      <c r="Z73" s="18">
        <v>0.11305978663133977</v>
      </c>
      <c r="AA73" s="18">
        <v>1.272790382273906</v>
      </c>
      <c r="AB73" s="18">
        <v>0.28666490284000895</v>
      </c>
      <c r="AC73" s="18">
        <v>0.92441629014919924</v>
      </c>
      <c r="AD73" s="18">
        <v>0.72317024652487583</v>
      </c>
    </row>
    <row r="74" spans="1:30" s="18" customFormat="1" x14ac:dyDescent="0.25">
      <c r="A74" s="18" t="s">
        <v>139</v>
      </c>
      <c r="B74" s="18" t="s">
        <v>140</v>
      </c>
      <c r="C74" s="18">
        <v>329.32924203575101</v>
      </c>
      <c r="D74" s="18">
        <v>336.26666666666699</v>
      </c>
      <c r="E74" s="19">
        <f t="shared" ref="E74:E80" si="21">D74/(24*60)</f>
        <v>0.23351851851851874</v>
      </c>
      <c r="F74" s="19"/>
      <c r="G74" s="18" t="s">
        <v>66</v>
      </c>
      <c r="H74" s="18" t="s">
        <v>67</v>
      </c>
      <c r="I74" s="18" t="s">
        <v>68</v>
      </c>
      <c r="J74" s="18">
        <v>2.2816764190792999E-2</v>
      </c>
      <c r="K74" s="18">
        <v>1.9299371168017401E-2</v>
      </c>
      <c r="L74" s="18">
        <v>2.15421281754971E-2</v>
      </c>
      <c r="M74" s="18">
        <v>1.82669088244438E-2</v>
      </c>
      <c r="N74" s="18">
        <v>1.9979844801127902E-3</v>
      </c>
      <c r="O74" s="18">
        <v>2.37748771905899E-3</v>
      </c>
      <c r="P74" s="18">
        <v>4.1796835139393798E-3</v>
      </c>
      <c r="Q74" s="18">
        <v>2.6720720343291799E-3</v>
      </c>
      <c r="R74" s="18">
        <v>3.4537869505584201E-3</v>
      </c>
      <c r="S74" s="18">
        <v>3.30176786519587E-3</v>
      </c>
      <c r="T74" s="18">
        <v>3.8153652567416399E-3</v>
      </c>
      <c r="U74" s="18">
        <v>4.6550370752811397E-3</v>
      </c>
      <c r="V74" s="18">
        <f t="shared" ref="V74:V80" si="22">AVERAGE(J74:M74)</f>
        <v>2.0481293089687824E-2</v>
      </c>
      <c r="W74" s="18">
        <f t="shared" ref="W74:W80" si="23">AVERAGE(N74:Q74)</f>
        <v>2.8068069368600845E-3</v>
      </c>
      <c r="X74" s="18">
        <f t="shared" ref="X74:X80" si="24">AVERAGE(R74:U74)</f>
        <v>3.8064892869442675E-3</v>
      </c>
      <c r="Y74" s="22">
        <f>X74/V74</f>
        <v>0.18585200017770392</v>
      </c>
      <c r="Z74" s="16">
        <f t="shared" ref="Z74:Z80" si="25">TTEST(R74:U74,J74:M74,2,3)</f>
        <v>2.3704105991285859E-4</v>
      </c>
      <c r="AA74" s="15">
        <f>X74/W74</f>
        <v>1.3561635597218904</v>
      </c>
      <c r="AB74" s="15">
        <f t="shared" ref="AB74:AB80" si="26">TTEST(R74:U74,N74:Q74,2,3)</f>
        <v>0.13663133623178794</v>
      </c>
      <c r="AC74" s="13">
        <f>V74/W74</f>
        <v>7.2970081485546752</v>
      </c>
      <c r="AD74" s="16">
        <f t="shared" ref="AD74:AD80" si="27">TTEST(J74:M74,N74:Q74,2,3)</f>
        <v>7.0219048258924458E-5</v>
      </c>
    </row>
    <row r="75" spans="1:30" s="18" customFormat="1" x14ac:dyDescent="0.25">
      <c r="A75" s="18" t="s">
        <v>182</v>
      </c>
      <c r="B75" s="18" t="s">
        <v>140</v>
      </c>
      <c r="C75" s="18">
        <v>334.06612589040901</v>
      </c>
      <c r="D75" s="18">
        <v>853.62962962963002</v>
      </c>
      <c r="E75" s="19">
        <f t="shared" si="21"/>
        <v>0.59279835390946534</v>
      </c>
      <c r="F75" s="19"/>
      <c r="G75" s="18" t="s">
        <v>174</v>
      </c>
      <c r="H75" s="18" t="s">
        <v>85</v>
      </c>
      <c r="I75" s="18" t="s">
        <v>175</v>
      </c>
      <c r="J75" s="18">
        <v>9.8147578537464107E-3</v>
      </c>
      <c r="K75" s="18">
        <v>1.6748793423175801E-2</v>
      </c>
      <c r="L75" s="18">
        <v>2.4551246315240902E-2</v>
      </c>
      <c r="M75" s="18">
        <v>1.3342117890715601E-2</v>
      </c>
      <c r="N75" s="18">
        <v>5.45652909204364E-3</v>
      </c>
      <c r="O75" s="18">
        <v>5.9425942599773398E-3</v>
      </c>
      <c r="P75" s="18">
        <v>7.4645071290433398E-3</v>
      </c>
      <c r="Q75" s="18">
        <v>6.1222934164106802E-3</v>
      </c>
      <c r="R75" s="18">
        <v>1.61927416920662E-2</v>
      </c>
      <c r="S75" s="18">
        <v>1.1858134530484701E-2</v>
      </c>
      <c r="T75" s="18">
        <v>8.6887357756495493E-3</v>
      </c>
      <c r="U75" s="18">
        <v>9.9768135696649603E-3</v>
      </c>
      <c r="V75" s="18">
        <f t="shared" si="22"/>
        <v>1.6114228870719678E-2</v>
      </c>
      <c r="W75" s="18">
        <f t="shared" si="23"/>
        <v>6.2464809743687502E-3</v>
      </c>
      <c r="X75" s="18">
        <f t="shared" si="24"/>
        <v>1.1679106391966353E-2</v>
      </c>
      <c r="Y75" s="14">
        <f>X75/V75</f>
        <v>0.72476979728070301</v>
      </c>
      <c r="Z75" s="15">
        <f t="shared" si="25"/>
        <v>0.2723542655100275</v>
      </c>
      <c r="AA75" s="16">
        <f>X75/W75</f>
        <v>1.8697097517609276</v>
      </c>
      <c r="AB75" s="16">
        <f t="shared" si="26"/>
        <v>4.1018897324684091E-2</v>
      </c>
      <c r="AC75" s="24">
        <f>V75/W75</f>
        <v>2.5797291205786683</v>
      </c>
      <c r="AD75" s="15">
        <f t="shared" si="27"/>
        <v>5.0540508888327347E-2</v>
      </c>
    </row>
    <row r="76" spans="1:30" s="18" customFormat="1" x14ac:dyDescent="0.25">
      <c r="A76" s="18" t="s">
        <v>139</v>
      </c>
      <c r="B76" s="18" t="s">
        <v>141</v>
      </c>
      <c r="C76" s="18">
        <v>336.26626241229297</v>
      </c>
      <c r="D76" s="18">
        <v>197.23333333333301</v>
      </c>
      <c r="E76" s="19">
        <f t="shared" si="21"/>
        <v>0.13696759259259236</v>
      </c>
      <c r="F76" s="19"/>
      <c r="G76" s="18" t="s">
        <v>237</v>
      </c>
      <c r="H76" s="18" t="s">
        <v>77</v>
      </c>
      <c r="I76" s="18" t="s">
        <v>257</v>
      </c>
      <c r="J76" s="18">
        <v>3.4473601263016501E-3</v>
      </c>
      <c r="K76" s="18">
        <v>3.1312571372836798E-3</v>
      </c>
      <c r="L76" s="18">
        <v>3.2288760412484399E-3</v>
      </c>
      <c r="M76" s="18">
        <v>3.1712965574115502E-3</v>
      </c>
      <c r="N76" s="18">
        <v>2.1226885728538002E-3</v>
      </c>
      <c r="O76" s="18">
        <v>2.7922398876398802E-3</v>
      </c>
      <c r="P76" s="18">
        <v>2.0653493702411699E-3</v>
      </c>
      <c r="Q76" s="18">
        <v>1.51386379729956E-3</v>
      </c>
      <c r="R76" s="18">
        <v>9.7334329038858396E-3</v>
      </c>
      <c r="S76" s="18">
        <v>1.2291228398680701E-2</v>
      </c>
      <c r="T76" s="18">
        <v>1.01331062614918E-2</v>
      </c>
      <c r="U76" s="18">
        <v>1.0268148034811001E-2</v>
      </c>
      <c r="V76" s="18">
        <f t="shared" si="22"/>
        <v>3.2446974655613299E-3</v>
      </c>
      <c r="W76" s="18">
        <f t="shared" si="23"/>
        <v>2.1235354070086028E-3</v>
      </c>
      <c r="X76" s="18">
        <f t="shared" si="24"/>
        <v>1.0606478899717336E-2</v>
      </c>
      <c r="Y76" s="27">
        <f>X76/V76</f>
        <v>3.2688652832175293</v>
      </c>
      <c r="Z76" s="16">
        <f t="shared" si="25"/>
        <v>8.9608224932917122E-4</v>
      </c>
      <c r="AA76" s="13">
        <f>X76/W76</f>
        <v>4.9947266547622808</v>
      </c>
      <c r="AB76" s="16">
        <f t="shared" si="26"/>
        <v>1.2970909684211502E-4</v>
      </c>
      <c r="AC76" s="16">
        <f>V76/W76</f>
        <v>1.5279695619166029</v>
      </c>
      <c r="AD76" s="16">
        <f t="shared" si="27"/>
        <v>1.9682125352269014E-2</v>
      </c>
    </row>
    <row r="77" spans="1:30" s="18" customFormat="1" x14ac:dyDescent="0.25">
      <c r="A77" s="18" t="s">
        <v>139</v>
      </c>
      <c r="B77" s="18" t="s">
        <v>140</v>
      </c>
      <c r="C77" s="18">
        <v>353.32918857317497</v>
      </c>
      <c r="D77" s="18">
        <v>332.8</v>
      </c>
      <c r="E77" s="19">
        <f t="shared" si="21"/>
        <v>0.23111111111111113</v>
      </c>
      <c r="F77" s="19"/>
      <c r="G77" s="18" t="s">
        <v>70</v>
      </c>
      <c r="H77" s="18" t="s">
        <v>71</v>
      </c>
      <c r="I77" s="18" t="s">
        <v>72</v>
      </c>
      <c r="J77" s="18">
        <v>0</v>
      </c>
      <c r="K77" s="18">
        <v>0</v>
      </c>
      <c r="L77" s="18">
        <v>0</v>
      </c>
      <c r="M77" s="18">
        <v>0</v>
      </c>
      <c r="N77" s="18">
        <v>0</v>
      </c>
      <c r="O77" s="18">
        <v>0</v>
      </c>
      <c r="P77" s="18">
        <v>0</v>
      </c>
      <c r="Q77" s="18">
        <v>0</v>
      </c>
      <c r="R77" s="18">
        <v>0</v>
      </c>
      <c r="S77" s="18">
        <v>0</v>
      </c>
      <c r="T77" s="18">
        <v>0</v>
      </c>
      <c r="U77" s="18">
        <v>0</v>
      </c>
      <c r="V77" s="18">
        <f t="shared" si="22"/>
        <v>0</v>
      </c>
      <c r="W77" s="18">
        <f t="shared" si="23"/>
        <v>0</v>
      </c>
      <c r="X77" s="18">
        <f t="shared" si="24"/>
        <v>0</v>
      </c>
      <c r="Y77" s="14" t="s">
        <v>253</v>
      </c>
      <c r="Z77" s="15" t="e">
        <f t="shared" si="25"/>
        <v>#DIV/0!</v>
      </c>
      <c r="AA77" s="15" t="s">
        <v>251</v>
      </c>
      <c r="AB77" s="15" t="e">
        <f t="shared" si="26"/>
        <v>#DIV/0!</v>
      </c>
      <c r="AC77" s="15" t="s">
        <v>254</v>
      </c>
      <c r="AD77" s="15" t="e">
        <f t="shared" si="27"/>
        <v>#DIV/0!</v>
      </c>
    </row>
    <row r="78" spans="1:30" s="18" customFormat="1" x14ac:dyDescent="0.25">
      <c r="A78" s="18" t="s">
        <v>139</v>
      </c>
      <c r="B78" s="18" t="s">
        <v>142</v>
      </c>
      <c r="C78" s="18">
        <v>355.34479935850402</v>
      </c>
      <c r="D78" s="18">
        <v>331.31578947368399</v>
      </c>
      <c r="E78" s="19">
        <f t="shared" si="21"/>
        <v>0.230080409356725</v>
      </c>
      <c r="F78" s="19"/>
      <c r="G78" s="18" t="s">
        <v>240</v>
      </c>
      <c r="H78" s="18" t="s">
        <v>7</v>
      </c>
      <c r="I78" s="18" t="s">
        <v>7</v>
      </c>
      <c r="J78" s="18">
        <v>1.34267378598452E-3</v>
      </c>
      <c r="K78" s="18">
        <v>0</v>
      </c>
      <c r="L78" s="18">
        <v>0</v>
      </c>
      <c r="M78" s="18">
        <v>0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  <c r="S78" s="18">
        <v>0</v>
      </c>
      <c r="T78" s="18">
        <v>0</v>
      </c>
      <c r="U78" s="18">
        <v>0</v>
      </c>
      <c r="V78" s="18">
        <f t="shared" si="22"/>
        <v>3.3566844649613001E-4</v>
      </c>
      <c r="W78" s="18">
        <f t="shared" si="23"/>
        <v>0</v>
      </c>
      <c r="X78" s="18">
        <f t="shared" si="24"/>
        <v>0</v>
      </c>
      <c r="Y78" s="21" t="s">
        <v>250</v>
      </c>
      <c r="Z78" s="15">
        <f t="shared" si="25"/>
        <v>0.39100221895577059</v>
      </c>
      <c r="AA78" s="15" t="s">
        <v>251</v>
      </c>
      <c r="AB78" s="15" t="e">
        <f t="shared" si="26"/>
        <v>#DIV/0!</v>
      </c>
      <c r="AC78" s="15" t="s">
        <v>252</v>
      </c>
      <c r="AD78" s="15">
        <f t="shared" si="27"/>
        <v>0.39100221895577059</v>
      </c>
    </row>
    <row r="79" spans="1:30" s="18" customFormat="1" x14ac:dyDescent="0.25">
      <c r="A79" s="18" t="s">
        <v>139</v>
      </c>
      <c r="B79" s="18" t="s">
        <v>140</v>
      </c>
      <c r="C79" s="18">
        <v>368.34425675204898</v>
      </c>
      <c r="D79" s="18">
        <v>200.90322580645201</v>
      </c>
      <c r="E79" s="19">
        <f t="shared" si="21"/>
        <v>0.13951612903225835</v>
      </c>
      <c r="F79" s="19"/>
      <c r="G79" s="18" t="s">
        <v>73</v>
      </c>
      <c r="H79" s="18" t="s">
        <v>74</v>
      </c>
      <c r="I79" s="18" t="s">
        <v>75</v>
      </c>
      <c r="J79" s="18">
        <v>5.2426215261220897E-3</v>
      </c>
      <c r="K79" s="18">
        <v>6.4868163317441897E-3</v>
      </c>
      <c r="L79" s="18">
        <v>5.7607828639447698E-3</v>
      </c>
      <c r="M79" s="18">
        <v>3.8442690856754801E-3</v>
      </c>
      <c r="N79" s="18">
        <v>8.8925063610076904E-3</v>
      </c>
      <c r="O79" s="18">
        <v>8.6888829246163403E-3</v>
      </c>
      <c r="P79" s="18">
        <v>8.9882314205169695E-3</v>
      </c>
      <c r="Q79" s="18">
        <v>7.8412229195237194E-3</v>
      </c>
      <c r="R79" s="18">
        <v>4.2060460895299898E-2</v>
      </c>
      <c r="S79" s="18">
        <v>5.60756325721741E-2</v>
      </c>
      <c r="T79" s="18">
        <v>3.9838843047618901E-2</v>
      </c>
      <c r="U79" s="18">
        <v>3.9303340017795597E-2</v>
      </c>
      <c r="V79" s="18">
        <f t="shared" si="22"/>
        <v>5.3336224518716327E-3</v>
      </c>
      <c r="W79" s="18">
        <f t="shared" si="23"/>
        <v>8.6027109064161812E-3</v>
      </c>
      <c r="X79" s="18">
        <f t="shared" si="24"/>
        <v>4.4319569133222124E-2</v>
      </c>
      <c r="Y79" s="27">
        <f>X79/V79</f>
        <v>8.3094687584551199</v>
      </c>
      <c r="Z79" s="16">
        <f t="shared" si="25"/>
        <v>1.9510379605405727E-3</v>
      </c>
      <c r="AA79" s="13">
        <f>X79/W79</f>
        <v>5.1518143077628178</v>
      </c>
      <c r="AB79" s="16">
        <f t="shared" si="26"/>
        <v>2.806214583144799E-3</v>
      </c>
      <c r="AC79" s="16">
        <f>V79/W79</f>
        <v>0.61999322189167649</v>
      </c>
      <c r="AD79" s="16">
        <f t="shared" si="27"/>
        <v>5.0963872481289392E-3</v>
      </c>
    </row>
    <row r="80" spans="1:30" s="18" customFormat="1" x14ac:dyDescent="0.25">
      <c r="A80" s="18" t="s">
        <v>139</v>
      </c>
      <c r="B80" s="18" t="s">
        <v>140</v>
      </c>
      <c r="C80" s="18">
        <v>394.323409430715</v>
      </c>
      <c r="D80" s="18">
        <v>207.222222222222</v>
      </c>
      <c r="E80" s="19">
        <f t="shared" si="21"/>
        <v>0.14390432098765416</v>
      </c>
      <c r="F80" s="19"/>
      <c r="G80" s="18" t="s">
        <v>263</v>
      </c>
      <c r="H80" s="18" t="s">
        <v>74</v>
      </c>
      <c r="I80" s="18" t="s">
        <v>264</v>
      </c>
      <c r="J80" s="18">
        <v>9.8014371469616907E-3</v>
      </c>
      <c r="K80" s="18">
        <v>8.2574822008609806E-3</v>
      </c>
      <c r="L80" s="18">
        <v>1.06028979644179E-2</v>
      </c>
      <c r="M80" s="18">
        <v>8.6871422827243805E-3</v>
      </c>
      <c r="N80" s="18">
        <v>1.21700940653682E-2</v>
      </c>
      <c r="O80" s="18">
        <v>1.21625531464815E-2</v>
      </c>
      <c r="P80" s="18">
        <v>1.7580179497599598E-2</v>
      </c>
      <c r="Q80" s="18">
        <v>1.48521717637777E-2</v>
      </c>
      <c r="R80" s="18">
        <v>4.1072037070989602E-2</v>
      </c>
      <c r="S80" s="18">
        <v>4.3868087232112898E-2</v>
      </c>
      <c r="T80" s="18">
        <v>3.7988737225532497E-2</v>
      </c>
      <c r="U80" s="18">
        <v>3.69220338761806E-2</v>
      </c>
      <c r="V80" s="18">
        <f t="shared" si="22"/>
        <v>9.3372398987412383E-3</v>
      </c>
      <c r="W80" s="18">
        <f t="shared" si="23"/>
        <v>1.4191249618306749E-2</v>
      </c>
      <c r="X80" s="18">
        <f t="shared" si="24"/>
        <v>3.9962723851203898E-2</v>
      </c>
      <c r="Y80" s="27">
        <f>X80/V80</f>
        <v>4.2799290030655959</v>
      </c>
      <c r="Z80" s="16">
        <f t="shared" si="25"/>
        <v>9.1961512349398472E-5</v>
      </c>
      <c r="AA80" s="13">
        <f>X80/W80</f>
        <v>2.8160116216722648</v>
      </c>
      <c r="AB80" s="16">
        <f t="shared" si="26"/>
        <v>1.94562776267605E-5</v>
      </c>
      <c r="AC80" s="16">
        <f>V80/W80</f>
        <v>0.6579575548228096</v>
      </c>
      <c r="AD80" s="16">
        <f t="shared" si="27"/>
        <v>2.5795767099763119E-2</v>
      </c>
    </row>
    <row r="81" spans="1:30" s="18" customFormat="1" x14ac:dyDescent="0.25">
      <c r="A81" s="18" t="s">
        <v>139</v>
      </c>
      <c r="B81" s="18" t="s">
        <v>140</v>
      </c>
      <c r="C81" s="18">
        <v>396.33912799235702</v>
      </c>
      <c r="D81" s="18">
        <v>203.59259259259301</v>
      </c>
      <c r="E81" s="19">
        <v>0.14138374485596736</v>
      </c>
      <c r="F81" s="19"/>
      <c r="G81" s="18" t="s">
        <v>268</v>
      </c>
      <c r="H81" s="18" t="s">
        <v>74</v>
      </c>
      <c r="I81" s="18" t="s">
        <v>269</v>
      </c>
      <c r="J81" s="18">
        <v>413968.8125</v>
      </c>
      <c r="K81" s="18">
        <v>358897.5</v>
      </c>
      <c r="L81" s="18">
        <v>433732.34375</v>
      </c>
      <c r="M81" s="18">
        <v>394876.90625</v>
      </c>
      <c r="N81" s="18">
        <v>286653.5</v>
      </c>
      <c r="O81" s="18">
        <v>393108.625</v>
      </c>
      <c r="P81" s="18">
        <v>339874.1875</v>
      </c>
      <c r="Q81" s="18">
        <v>341596.15625</v>
      </c>
      <c r="R81" s="18">
        <v>599775.1875</v>
      </c>
      <c r="S81" s="18">
        <v>989150.1875</v>
      </c>
      <c r="T81" s="18">
        <v>802092.4375</v>
      </c>
      <c r="U81" s="18">
        <v>862321.75</v>
      </c>
      <c r="V81" s="18">
        <v>400368.890625</v>
      </c>
      <c r="W81" s="18">
        <v>340308.1171875</v>
      </c>
      <c r="X81" s="18">
        <v>813334.890625</v>
      </c>
      <c r="Y81" s="27">
        <v>2.0314637567252918</v>
      </c>
      <c r="Z81" s="26">
        <v>1.2918797312824798E-2</v>
      </c>
      <c r="AA81" s="28">
        <v>2.3899955644515991</v>
      </c>
      <c r="AB81" s="26">
        <v>7.6728369390260016E-3</v>
      </c>
      <c r="AC81" s="18">
        <v>1.1764893941815917</v>
      </c>
      <c r="AD81" s="18">
        <v>7.1421511110396699E-2</v>
      </c>
    </row>
    <row r="82" spans="1:30" s="18" customFormat="1" x14ac:dyDescent="0.25">
      <c r="A82" s="18" t="s">
        <v>139</v>
      </c>
      <c r="B82" s="18" t="s">
        <v>140</v>
      </c>
      <c r="C82" s="18">
        <v>398.13700118436799</v>
      </c>
      <c r="D82" s="18">
        <v>1732.4</v>
      </c>
      <c r="E82" s="19">
        <v>1.2030555555555555</v>
      </c>
      <c r="F82" s="19"/>
      <c r="G82" s="18" t="s">
        <v>270</v>
      </c>
      <c r="H82" s="18" t="s">
        <v>255</v>
      </c>
      <c r="I82" s="18" t="s">
        <v>271</v>
      </c>
      <c r="J82" s="18">
        <v>244569.5625</v>
      </c>
      <c r="K82" s="18">
        <v>193503.765625</v>
      </c>
      <c r="L82" s="18">
        <v>341861.78125</v>
      </c>
      <c r="M82" s="18">
        <v>192329.921875</v>
      </c>
      <c r="N82" s="18">
        <v>38183.55859375</v>
      </c>
      <c r="O82" s="18" t="s">
        <v>7</v>
      </c>
      <c r="P82" s="18">
        <v>76722.546875</v>
      </c>
      <c r="Q82" s="18">
        <v>34733.72265625</v>
      </c>
      <c r="R82" s="18">
        <v>195383</v>
      </c>
      <c r="S82" s="18">
        <v>101534.171875</v>
      </c>
      <c r="T82" s="18">
        <v>155138.875</v>
      </c>
      <c r="U82" s="18">
        <v>119447.3515625</v>
      </c>
      <c r="V82" s="18">
        <v>243066.2578125</v>
      </c>
      <c r="W82" s="18">
        <v>49879.942708333336</v>
      </c>
      <c r="X82" s="18">
        <v>142875.849609375</v>
      </c>
      <c r="Y82" s="29">
        <v>0.58780618459839318</v>
      </c>
      <c r="Z82" s="18">
        <v>5.8807734215175635E-2</v>
      </c>
      <c r="AA82" s="28">
        <v>2.8643948218790762</v>
      </c>
      <c r="AB82" s="26">
        <v>1.4258413362486632E-2</v>
      </c>
      <c r="AC82" s="28">
        <v>4.8730260023312226</v>
      </c>
      <c r="AD82" s="26">
        <v>7.6826721828702855E-3</v>
      </c>
    </row>
    <row r="83" spans="1:30" s="18" customFormat="1" x14ac:dyDescent="0.25">
      <c r="A83" s="18" t="s">
        <v>139</v>
      </c>
      <c r="B83" s="18" t="s">
        <v>140</v>
      </c>
      <c r="C83" s="18">
        <v>408.37540358362003</v>
      </c>
      <c r="D83" s="18">
        <v>197.96296296296299</v>
      </c>
      <c r="E83" s="19">
        <f t="shared" ref="E83:E88" si="28">D83/(24*60)</f>
        <v>0.13747427983539096</v>
      </c>
      <c r="F83" s="19"/>
      <c r="G83" s="18" t="s">
        <v>76</v>
      </c>
      <c r="H83" s="18" t="s">
        <v>77</v>
      </c>
      <c r="I83" s="18" t="s">
        <v>78</v>
      </c>
      <c r="J83" s="18">
        <v>7.6330946758389499E-3</v>
      </c>
      <c r="K83" s="18">
        <v>6.7825871519744396E-3</v>
      </c>
      <c r="L83" s="18">
        <v>8.8994102552533098E-3</v>
      </c>
      <c r="M83" s="18">
        <v>5.7897306978702502E-3</v>
      </c>
      <c r="N83" s="18">
        <v>4.1100005619227904E-3</v>
      </c>
      <c r="O83" s="18">
        <v>4.7771390527486801E-3</v>
      </c>
      <c r="P83" s="18">
        <v>5.6079393252730404E-3</v>
      </c>
      <c r="Q83" s="18">
        <v>4.0587624534964596E-3</v>
      </c>
      <c r="R83" s="18">
        <v>2.0526744425296801E-2</v>
      </c>
      <c r="S83" s="18">
        <v>3.8978833705186802E-2</v>
      </c>
      <c r="T83" s="18">
        <v>3.0102629214525198E-2</v>
      </c>
      <c r="U83" s="18">
        <v>2.9438188299536702E-2</v>
      </c>
      <c r="V83" s="18">
        <f t="shared" ref="V83:V88" si="29">AVERAGE(J83:M83)</f>
        <v>7.2762056952342382E-3</v>
      </c>
      <c r="W83" s="18">
        <f t="shared" ref="W83:W88" si="30">AVERAGE(N83:Q83)</f>
        <v>4.6384603483602422E-3</v>
      </c>
      <c r="X83" s="18">
        <f t="shared" ref="X83:X88" si="31">AVERAGE(R83:U83)</f>
        <v>2.9761598911136375E-2</v>
      </c>
      <c r="Y83" s="27">
        <f t="shared" ref="Y83:Y88" si="32">X83/V83</f>
        <v>4.0902635463741213</v>
      </c>
      <c r="Z83" s="16">
        <f t="shared" ref="Z83:Z88" si="33">TTEST(R83:U83,J83:M83,2,3)</f>
        <v>8.3094961006803299E-3</v>
      </c>
      <c r="AA83" s="13">
        <f>X83/W83</f>
        <v>6.4162667514571936</v>
      </c>
      <c r="AB83" s="16">
        <f t="shared" ref="AB83:AB88" si="34">TTEST(R83:U83,N83:Q83,2,3)</f>
        <v>6.5856299540462274E-3</v>
      </c>
      <c r="AC83" s="16">
        <f>V83/W83</f>
        <v>1.5686682969719628</v>
      </c>
      <c r="AD83" s="16">
        <f t="shared" ref="AD83:AD88" si="35">TTEST(J83:M83,N83:Q83,2,3)</f>
        <v>1.9268712178128672E-2</v>
      </c>
    </row>
    <row r="84" spans="1:30" s="18" customFormat="1" x14ac:dyDescent="0.25">
      <c r="A84" s="18" t="s">
        <v>139</v>
      </c>
      <c r="B84" s="18" t="s">
        <v>140</v>
      </c>
      <c r="C84" s="18">
        <v>410.31817740525503</v>
      </c>
      <c r="D84" s="18">
        <v>204.07407407407399</v>
      </c>
      <c r="E84" s="19">
        <f t="shared" si="28"/>
        <v>0.14171810699588472</v>
      </c>
      <c r="F84" s="19"/>
      <c r="G84" s="18" t="s">
        <v>262</v>
      </c>
      <c r="H84" s="18" t="s">
        <v>77</v>
      </c>
      <c r="I84" s="18" t="s">
        <v>75</v>
      </c>
      <c r="J84" s="18">
        <v>3.6112421657890099E-3</v>
      </c>
      <c r="K84" s="18">
        <v>3.3193603157997101E-3</v>
      </c>
      <c r="L84" s="18">
        <v>4.0664863772690296E-3</v>
      </c>
      <c r="M84" s="18">
        <v>2.8966804966330498E-3</v>
      </c>
      <c r="N84" s="18">
        <v>3.9370027370750904E-3</v>
      </c>
      <c r="O84" s="18">
        <v>2.6494478806853299E-3</v>
      </c>
      <c r="P84" s="18">
        <v>4.2356769554316998E-3</v>
      </c>
      <c r="Q84" s="18">
        <v>4.1313804686069497E-3</v>
      </c>
      <c r="R84" s="18">
        <v>1.4213634654879599E-2</v>
      </c>
      <c r="S84" s="18">
        <v>1.78786739706993E-2</v>
      </c>
      <c r="T84" s="18">
        <v>1.2890420854091599E-2</v>
      </c>
      <c r="U84" s="18">
        <v>1.2747189961373801E-2</v>
      </c>
      <c r="V84" s="18">
        <f t="shared" si="29"/>
        <v>3.4734423388726996E-3</v>
      </c>
      <c r="W84" s="18">
        <f t="shared" si="30"/>
        <v>3.7383770104497671E-3</v>
      </c>
      <c r="X84" s="18">
        <f t="shared" si="31"/>
        <v>1.4432479860261074E-2</v>
      </c>
      <c r="Y84" s="27">
        <f t="shared" si="32"/>
        <v>4.1550941262911865</v>
      </c>
      <c r="Z84" s="16">
        <f t="shared" si="33"/>
        <v>2.0980269252119893E-3</v>
      </c>
      <c r="AA84" s="13">
        <f>X84/W84</f>
        <v>3.8606271705390922</v>
      </c>
      <c r="AB84" s="16">
        <f t="shared" si="34"/>
        <v>1.6877243421962302E-3</v>
      </c>
      <c r="AC84" s="15">
        <f>V84/W84</f>
        <v>0.9291310986461494</v>
      </c>
      <c r="AD84" s="15">
        <f t="shared" si="35"/>
        <v>0.57467049564318784</v>
      </c>
    </row>
    <row r="85" spans="1:30" s="18" customFormat="1" x14ac:dyDescent="0.25">
      <c r="A85" s="18" t="s">
        <v>139</v>
      </c>
      <c r="B85" s="18" t="s">
        <v>140</v>
      </c>
      <c r="C85" s="18">
        <v>412.33383370707298</v>
      </c>
      <c r="D85" s="18">
        <v>202.48148148148101</v>
      </c>
      <c r="E85" s="19">
        <f t="shared" si="28"/>
        <v>0.14061213991769514</v>
      </c>
      <c r="F85" s="19"/>
      <c r="G85" s="18" t="s">
        <v>79</v>
      </c>
      <c r="H85" s="18" t="s">
        <v>74</v>
      </c>
      <c r="I85" s="18" t="s">
        <v>80</v>
      </c>
      <c r="J85" s="18">
        <v>2.2924290969967799E-3</v>
      </c>
      <c r="K85" s="18">
        <v>2.2987583652138701E-3</v>
      </c>
      <c r="L85" s="18">
        <v>2.4848624598234901E-3</v>
      </c>
      <c r="M85" s="18">
        <v>1.7467652214691E-3</v>
      </c>
      <c r="N85" s="18">
        <v>4.0222238749265697E-3</v>
      </c>
      <c r="O85" s="18">
        <v>3.7003851030021902E-3</v>
      </c>
      <c r="P85" s="18">
        <v>4.3470654636621501E-3</v>
      </c>
      <c r="Q85" s="18">
        <v>6.1817057430744197E-3</v>
      </c>
      <c r="R85" s="18">
        <v>8.7055070325732196E-3</v>
      </c>
      <c r="S85" s="18">
        <v>8.5575561970472301E-3</v>
      </c>
      <c r="T85" s="18">
        <v>8.2029951736331003E-3</v>
      </c>
      <c r="U85" s="18">
        <v>7.1335909888148299E-3</v>
      </c>
      <c r="V85" s="18">
        <f t="shared" si="29"/>
        <v>2.20570378587581E-3</v>
      </c>
      <c r="W85" s="18">
        <f t="shared" si="30"/>
        <v>4.5628450461663323E-3</v>
      </c>
      <c r="X85" s="18">
        <f t="shared" si="31"/>
        <v>8.1499123480170948E-3</v>
      </c>
      <c r="Y85" s="27">
        <f t="shared" si="32"/>
        <v>3.6949260368526962</v>
      </c>
      <c r="Z85" s="16">
        <f t="shared" si="33"/>
        <v>8.1733364426283162E-5</v>
      </c>
      <c r="AA85" s="16">
        <f>X85/W85</f>
        <v>1.7861470783156639</v>
      </c>
      <c r="AB85" s="16">
        <f t="shared" si="34"/>
        <v>2.6785068947476087E-3</v>
      </c>
      <c r="AC85" s="23">
        <f>V85/W85</f>
        <v>0.48340536738783746</v>
      </c>
      <c r="AD85" s="16">
        <f t="shared" si="35"/>
        <v>1.9846298310464461E-2</v>
      </c>
    </row>
    <row r="86" spans="1:30" s="18" customFormat="1" x14ac:dyDescent="0.25">
      <c r="A86" s="18" t="s">
        <v>182</v>
      </c>
      <c r="B86" s="18" t="s">
        <v>140</v>
      </c>
      <c r="C86" s="18">
        <v>422.08221472543698</v>
      </c>
      <c r="D86" s="18">
        <v>832.73684210526301</v>
      </c>
      <c r="E86" s="19">
        <f t="shared" si="28"/>
        <v>0.57828947368421046</v>
      </c>
      <c r="F86" s="19"/>
      <c r="G86" s="18" t="s">
        <v>176</v>
      </c>
      <c r="H86" s="18" t="s">
        <v>152</v>
      </c>
      <c r="I86" s="18" t="s">
        <v>169</v>
      </c>
      <c r="J86" s="18">
        <v>3.9660362526774398E-3</v>
      </c>
      <c r="K86" s="18">
        <v>5.6138290092349096E-3</v>
      </c>
      <c r="L86" s="18">
        <v>7.5038485229015402E-3</v>
      </c>
      <c r="M86" s="18">
        <v>5.4952818900346799E-3</v>
      </c>
      <c r="N86" s="18">
        <v>0</v>
      </c>
      <c r="O86" s="18">
        <v>0</v>
      </c>
      <c r="P86" s="18">
        <v>0</v>
      </c>
      <c r="Q86" s="18">
        <v>0</v>
      </c>
      <c r="R86" s="18">
        <v>3.5388335585594198E-2</v>
      </c>
      <c r="S86" s="18">
        <v>5.7322714477777502E-2</v>
      </c>
      <c r="T86" s="18">
        <v>2.67689861357212E-2</v>
      </c>
      <c r="U86" s="18">
        <v>2.7963163331151002E-2</v>
      </c>
      <c r="V86" s="18">
        <f t="shared" si="29"/>
        <v>5.6447489187121417E-3</v>
      </c>
      <c r="W86" s="18">
        <f t="shared" si="30"/>
        <v>0</v>
      </c>
      <c r="X86" s="18">
        <f t="shared" si="31"/>
        <v>3.6860799882560975E-2</v>
      </c>
      <c r="Y86" s="27">
        <f t="shared" si="32"/>
        <v>6.5301044233107932</v>
      </c>
      <c r="Z86" s="16">
        <f t="shared" si="33"/>
        <v>2.1040026733455713E-2</v>
      </c>
      <c r="AA86" s="16" t="s">
        <v>252</v>
      </c>
      <c r="AB86" s="16">
        <f t="shared" si="34"/>
        <v>1.378347897315102E-2</v>
      </c>
      <c r="AC86" s="16" t="s">
        <v>252</v>
      </c>
      <c r="AD86" s="16">
        <f t="shared" si="35"/>
        <v>4.3990657859598126E-3</v>
      </c>
    </row>
    <row r="87" spans="1:30" s="18" customFormat="1" x14ac:dyDescent="0.25">
      <c r="A87" s="18" t="s">
        <v>139</v>
      </c>
      <c r="B87" s="18" t="s">
        <v>140</v>
      </c>
      <c r="C87" s="18">
        <v>424.37037905526699</v>
      </c>
      <c r="D87" s="18">
        <v>203.26315789473699</v>
      </c>
      <c r="E87" s="19">
        <f t="shared" si="28"/>
        <v>0.14115497076023403</v>
      </c>
      <c r="F87" s="19"/>
      <c r="G87" s="18" t="s">
        <v>81</v>
      </c>
      <c r="H87" s="18" t="s">
        <v>82</v>
      </c>
      <c r="I87" s="18" t="s">
        <v>298</v>
      </c>
      <c r="J87" s="18">
        <v>0</v>
      </c>
      <c r="K87" s="18">
        <v>8.9187751291319695E-4</v>
      </c>
      <c r="L87" s="18">
        <v>9.4130693469196601E-4</v>
      </c>
      <c r="M87" s="18">
        <v>0</v>
      </c>
      <c r="N87" s="18">
        <v>0</v>
      </c>
      <c r="O87" s="18">
        <v>6.5288104815408598E-4</v>
      </c>
      <c r="P87" s="18">
        <v>0</v>
      </c>
      <c r="Q87" s="18">
        <v>0</v>
      </c>
      <c r="R87" s="18">
        <v>8.5127670317888295E-3</v>
      </c>
      <c r="S87" s="18">
        <v>1.6442785039544099E-2</v>
      </c>
      <c r="T87" s="18">
        <v>1.14980889484286E-2</v>
      </c>
      <c r="U87" s="18">
        <v>1.1217606253922E-2</v>
      </c>
      <c r="V87" s="18">
        <f t="shared" si="29"/>
        <v>4.5829611190129071E-4</v>
      </c>
      <c r="W87" s="18">
        <f t="shared" si="30"/>
        <v>1.632202620385215E-4</v>
      </c>
      <c r="X87" s="18">
        <f t="shared" si="31"/>
        <v>1.1917811818420882E-2</v>
      </c>
      <c r="Y87" s="27">
        <f t="shared" si="32"/>
        <v>26.004610357654045</v>
      </c>
      <c r="Z87" s="16">
        <f t="shared" si="33"/>
        <v>5.4124825484497758E-3</v>
      </c>
      <c r="AA87" s="13">
        <f>X87/W87</f>
        <v>73.016742342982923</v>
      </c>
      <c r="AB87" s="16">
        <f t="shared" si="34"/>
        <v>5.4303674465098761E-3</v>
      </c>
      <c r="AC87" s="24">
        <f>V87/W87</f>
        <v>2.8078383539975484</v>
      </c>
      <c r="AD87" s="15">
        <f t="shared" si="35"/>
        <v>0.38643330841489526</v>
      </c>
    </row>
    <row r="88" spans="1:30" s="18" customFormat="1" x14ac:dyDescent="0.25">
      <c r="A88" s="18" t="s">
        <v>139</v>
      </c>
      <c r="B88" s="18" t="s">
        <v>140</v>
      </c>
      <c r="C88" s="18">
        <v>426.31326484586299</v>
      </c>
      <c r="D88" s="18">
        <v>204.92592592592601</v>
      </c>
      <c r="E88" s="19">
        <f t="shared" si="28"/>
        <v>0.14230967078189305</v>
      </c>
      <c r="F88" s="19"/>
      <c r="G88" s="18" t="s">
        <v>83</v>
      </c>
      <c r="H88" s="18" t="s">
        <v>74</v>
      </c>
      <c r="I88" s="18" t="s">
        <v>75</v>
      </c>
      <c r="J88" s="18">
        <v>4.24357410520315E-3</v>
      </c>
      <c r="K88" s="18">
        <v>2.1652802824974099E-3</v>
      </c>
      <c r="L88" s="18">
        <v>4.7032097354531297E-3</v>
      </c>
      <c r="M88" s="18">
        <v>2.8118488844484099E-3</v>
      </c>
      <c r="N88" s="18">
        <v>3.1169857829809202E-3</v>
      </c>
      <c r="O88" s="18">
        <v>2.6038037613034201E-3</v>
      </c>
      <c r="P88" s="18">
        <v>4.8053641803562598E-3</v>
      </c>
      <c r="Q88" s="18">
        <v>3.3495298121124502E-3</v>
      </c>
      <c r="R88" s="18">
        <v>1.3397086411714601E-2</v>
      </c>
      <c r="S88" s="18">
        <v>1.21425483375788E-2</v>
      </c>
      <c r="T88" s="18">
        <v>9.6760168671608006E-3</v>
      </c>
      <c r="U88" s="18">
        <v>1.04800574481487E-2</v>
      </c>
      <c r="V88" s="18">
        <f t="shared" si="29"/>
        <v>3.4809782519005248E-3</v>
      </c>
      <c r="W88" s="18">
        <f t="shared" si="30"/>
        <v>3.4689208841882629E-3</v>
      </c>
      <c r="X88" s="18">
        <f t="shared" si="31"/>
        <v>1.1423927266150725E-2</v>
      </c>
      <c r="Y88" s="27">
        <f t="shared" si="32"/>
        <v>3.281815179371935</v>
      </c>
      <c r="Z88" s="16">
        <f t="shared" si="33"/>
        <v>3.9288533440433641E-4</v>
      </c>
      <c r="AA88" s="13">
        <f>X88/W88</f>
        <v>3.2932222000859945</v>
      </c>
      <c r="AB88" s="16">
        <f t="shared" si="34"/>
        <v>5.3471155695978883E-4</v>
      </c>
      <c r="AC88" s="15">
        <f>V88/W88</f>
        <v>1.003475826666218</v>
      </c>
      <c r="AD88" s="15">
        <f t="shared" si="35"/>
        <v>0.9878786736198546</v>
      </c>
    </row>
    <row r="89" spans="1:30" s="18" customFormat="1" x14ac:dyDescent="0.25">
      <c r="A89" s="18" t="s">
        <v>139</v>
      </c>
      <c r="B89" s="18" t="s">
        <v>140</v>
      </c>
      <c r="C89" s="18">
        <v>426.38599410445403</v>
      </c>
      <c r="D89" s="18">
        <v>195.666666666667</v>
      </c>
      <c r="E89" s="19">
        <v>0.13587962962962985</v>
      </c>
      <c r="F89" s="19"/>
      <c r="G89" s="18" t="s">
        <v>272</v>
      </c>
      <c r="H89" s="18" t="s">
        <v>74</v>
      </c>
      <c r="I89" s="18" t="s">
        <v>275</v>
      </c>
      <c r="J89" s="18">
        <v>267518.5625</v>
      </c>
      <c r="K89" s="18">
        <v>218237.890625</v>
      </c>
      <c r="L89" s="18">
        <v>303537.21875</v>
      </c>
      <c r="M89" s="18">
        <v>221092.6875</v>
      </c>
      <c r="N89" s="18">
        <v>62506.015625</v>
      </c>
      <c r="O89" s="18">
        <v>86123.515625</v>
      </c>
      <c r="P89" s="18">
        <v>100150.2421875</v>
      </c>
      <c r="Q89" s="18">
        <v>61100</v>
      </c>
      <c r="R89" s="18">
        <v>505647.8125</v>
      </c>
      <c r="S89" s="18">
        <v>1044204.25</v>
      </c>
      <c r="T89" s="18">
        <v>940250</v>
      </c>
      <c r="U89" s="18">
        <v>1017295.75</v>
      </c>
      <c r="V89" s="18">
        <v>252596.58984375</v>
      </c>
      <c r="W89" s="18">
        <v>77469.943359375</v>
      </c>
      <c r="X89" s="18">
        <v>876849.453125</v>
      </c>
      <c r="Y89" s="27">
        <v>3.4713431945672637</v>
      </c>
      <c r="Z89" s="26">
        <v>1.4390397657465331E-2</v>
      </c>
      <c r="AA89" s="28">
        <v>11.318576148395859</v>
      </c>
      <c r="AB89" s="26">
        <v>7.6619772238796348E-3</v>
      </c>
      <c r="AC89" s="28">
        <v>3.2605753778853397</v>
      </c>
      <c r="AD89" s="26">
        <v>1.1503262987342159E-3</v>
      </c>
    </row>
    <row r="90" spans="1:30" s="18" customFormat="1" x14ac:dyDescent="0.25">
      <c r="A90" s="18" t="s">
        <v>182</v>
      </c>
      <c r="B90" s="18" t="s">
        <v>140</v>
      </c>
      <c r="C90" s="18">
        <v>465.32158920823701</v>
      </c>
      <c r="D90" s="18">
        <v>325.40909090909099</v>
      </c>
      <c r="E90" s="19">
        <f t="shared" ref="E90:E108" si="36">D90/(24*60)</f>
        <v>0.2259785353535354</v>
      </c>
      <c r="F90" s="19"/>
      <c r="G90" s="18" t="s">
        <v>177</v>
      </c>
      <c r="H90" s="18" t="s">
        <v>85</v>
      </c>
      <c r="I90" s="18" t="s">
        <v>178</v>
      </c>
      <c r="J90" s="18">
        <v>2.26037474931218E-4</v>
      </c>
      <c r="K90" s="18">
        <v>0</v>
      </c>
      <c r="L90" s="18">
        <v>0</v>
      </c>
      <c r="M90" s="18">
        <v>0</v>
      </c>
      <c r="N90" s="18">
        <v>7.9752947203815005E-4</v>
      </c>
      <c r="O90" s="18">
        <v>8.5393170593306401E-4</v>
      </c>
      <c r="P90" s="18">
        <v>8.6247816216200601E-4</v>
      </c>
      <c r="Q90" s="18">
        <v>6.3763919752091202E-4</v>
      </c>
      <c r="R90" s="18">
        <v>1.6322985757142301E-3</v>
      </c>
      <c r="S90" s="18">
        <v>2.1821877453476199E-3</v>
      </c>
      <c r="T90" s="18">
        <v>1.3524966780096299E-3</v>
      </c>
      <c r="U90" s="18">
        <v>1.1702028568834099E-3</v>
      </c>
      <c r="V90" s="18">
        <f t="shared" ref="V90:V108" si="37">AVERAGE(J90:M90)</f>
        <v>5.65093687328045E-5</v>
      </c>
      <c r="W90" s="18">
        <f t="shared" ref="W90:W108" si="38">AVERAGE(N90:Q90)</f>
        <v>7.8789463441353302E-4</v>
      </c>
      <c r="X90" s="18">
        <f t="shared" ref="X90:X108" si="39">AVERAGE(R90:U90)</f>
        <v>1.5842964639887225E-3</v>
      </c>
      <c r="Y90" s="27">
        <f t="shared" ref="Y90:Y108" si="40">X90/V90</f>
        <v>28.035996499621408</v>
      </c>
      <c r="Z90" s="16">
        <f t="shared" ref="Z90:Z108" si="41">TTEST(R90:U90,J90:M90,2,3)</f>
        <v>4.5550557821546159E-3</v>
      </c>
      <c r="AA90" s="13">
        <f>X90/W90</f>
        <v>2.0107973766923655</v>
      </c>
      <c r="AB90" s="16">
        <f t="shared" ref="AB90:AB108" si="42">TTEST(R90:U90,N90:Q90,2,3)</f>
        <v>3.3134040722647674E-2</v>
      </c>
      <c r="AC90" s="23">
        <f>V90/W90</f>
        <v>7.1721987007649923E-2</v>
      </c>
      <c r="AD90" s="16">
        <f t="shared" ref="AD90:AD108" si="43">TTEST(J90:M90,N90:Q90,2,3)</f>
        <v>7.9910546968032281E-5</v>
      </c>
    </row>
    <row r="91" spans="1:30" s="18" customFormat="1" x14ac:dyDescent="0.25">
      <c r="A91" s="18" t="s">
        <v>182</v>
      </c>
      <c r="B91" s="18" t="s">
        <v>140</v>
      </c>
      <c r="C91" s="18">
        <v>466.31115129443702</v>
      </c>
      <c r="D91" s="18">
        <v>177.31578947368399</v>
      </c>
      <c r="E91" s="19">
        <f t="shared" si="36"/>
        <v>0.12313596491228054</v>
      </c>
      <c r="F91" s="19"/>
      <c r="G91" s="18" t="s">
        <v>179</v>
      </c>
      <c r="H91" s="18" t="s">
        <v>74</v>
      </c>
      <c r="I91" s="18" t="s">
        <v>299</v>
      </c>
      <c r="J91" s="18">
        <v>0</v>
      </c>
      <c r="K91" s="18">
        <v>3.45909269526601E-4</v>
      </c>
      <c r="L91" s="18">
        <v>6.1409221962094296E-4</v>
      </c>
      <c r="M91" s="18">
        <v>0</v>
      </c>
      <c r="N91" s="18">
        <v>0</v>
      </c>
      <c r="O91" s="18">
        <v>0</v>
      </c>
      <c r="P91" s="18">
        <v>0</v>
      </c>
      <c r="Q91" s="18">
        <v>0</v>
      </c>
      <c r="R91" s="18">
        <v>6.7447707988321799E-3</v>
      </c>
      <c r="S91" s="18">
        <v>4.8471242189407297E-3</v>
      </c>
      <c r="T91" s="18">
        <v>4.86557185649872E-3</v>
      </c>
      <c r="U91" s="18">
        <v>4.2233671993017197E-3</v>
      </c>
      <c r="V91" s="18">
        <f t="shared" si="37"/>
        <v>2.4000037228688598E-4</v>
      </c>
      <c r="W91" s="18">
        <f t="shared" si="38"/>
        <v>0</v>
      </c>
      <c r="X91" s="18">
        <f t="shared" si="39"/>
        <v>5.1702085183933377E-3</v>
      </c>
      <c r="Y91" s="27">
        <f t="shared" si="40"/>
        <v>21.542502076676346</v>
      </c>
      <c r="Z91" s="16">
        <f t="shared" si="41"/>
        <v>1.8242636153428993E-3</v>
      </c>
      <c r="AA91" s="16" t="s">
        <v>252</v>
      </c>
      <c r="AB91" s="16">
        <f t="shared" si="42"/>
        <v>2.4921115610483388E-3</v>
      </c>
      <c r="AC91" s="15" t="s">
        <v>252</v>
      </c>
      <c r="AD91" s="15">
        <f t="shared" si="43"/>
        <v>0.20558813971771775</v>
      </c>
    </row>
    <row r="92" spans="1:30" s="18" customFormat="1" x14ac:dyDescent="0.25">
      <c r="A92" s="18" t="s">
        <v>182</v>
      </c>
      <c r="B92" s="18" t="s">
        <v>140</v>
      </c>
      <c r="C92" s="18">
        <v>477.285145709446</v>
      </c>
      <c r="D92" s="18">
        <v>226.875</v>
      </c>
      <c r="E92" s="19">
        <f t="shared" si="36"/>
        <v>0.15755208333333334</v>
      </c>
      <c r="F92" s="19"/>
      <c r="G92" s="18" t="s">
        <v>84</v>
      </c>
      <c r="H92" s="18" t="s">
        <v>85</v>
      </c>
      <c r="I92" s="18" t="s">
        <v>86</v>
      </c>
      <c r="J92" s="18">
        <v>8.5979346185922605E-3</v>
      </c>
      <c r="K92" s="18">
        <v>4.1423169896006602E-3</v>
      </c>
      <c r="L92" s="18">
        <v>5.8126254007220303E-3</v>
      </c>
      <c r="M92" s="18">
        <v>3.3363590482622398E-3</v>
      </c>
      <c r="N92" s="18">
        <v>4.5352666638791596E-3</v>
      </c>
      <c r="O92" s="18">
        <v>3.9674807339906701E-3</v>
      </c>
      <c r="P92" s="18">
        <v>6.77190534770489E-3</v>
      </c>
      <c r="Q92" s="18">
        <v>4.4422014616429797E-3</v>
      </c>
      <c r="R92" s="18">
        <v>4.7803609631955598E-3</v>
      </c>
      <c r="S92" s="18">
        <v>4.8281820490956298E-3</v>
      </c>
      <c r="T92" s="18">
        <v>5.8776168152689899E-3</v>
      </c>
      <c r="U92" s="18">
        <v>4.7350111417472397E-3</v>
      </c>
      <c r="V92" s="18">
        <f t="shared" si="37"/>
        <v>5.4723090142942974E-3</v>
      </c>
      <c r="W92" s="18">
        <f t="shared" si="38"/>
        <v>4.9292135518044251E-3</v>
      </c>
      <c r="X92" s="18">
        <f t="shared" si="39"/>
        <v>5.0552927423268548E-3</v>
      </c>
      <c r="Y92" s="14">
        <f t="shared" si="40"/>
        <v>0.92379518940210648</v>
      </c>
      <c r="Z92" s="15">
        <f t="shared" si="41"/>
        <v>0.74791046821548401</v>
      </c>
      <c r="AA92" s="15">
        <f t="shared" ref="AA92:AA103" si="44">X92/W92</f>
        <v>1.0255779525876447</v>
      </c>
      <c r="AB92" s="15">
        <f t="shared" si="42"/>
        <v>0.86254632641182838</v>
      </c>
      <c r="AC92" s="15">
        <f t="shared" ref="AC92:AC103" si="45">V92/W92</f>
        <v>1.1101789274865284</v>
      </c>
      <c r="AD92" s="15">
        <f t="shared" si="43"/>
        <v>0.69932090671083003</v>
      </c>
    </row>
    <row r="93" spans="1:30" s="18" customFormat="1" x14ac:dyDescent="0.25">
      <c r="A93" s="18" t="s">
        <v>139</v>
      </c>
      <c r="B93" s="18" t="s">
        <v>140</v>
      </c>
      <c r="C93" s="18">
        <v>479.30121848482497</v>
      </c>
      <c r="D93" s="18">
        <v>324</v>
      </c>
      <c r="E93" s="19">
        <f t="shared" si="36"/>
        <v>0.22500000000000001</v>
      </c>
      <c r="F93" s="19"/>
      <c r="G93" s="18" t="s">
        <v>87</v>
      </c>
      <c r="H93" s="18" t="s">
        <v>85</v>
      </c>
      <c r="I93" s="18" t="s">
        <v>88</v>
      </c>
      <c r="J93" s="18">
        <v>3.6101548466831398E-3</v>
      </c>
      <c r="K93" s="18">
        <v>3.8439461495727301E-3</v>
      </c>
      <c r="L93" s="18">
        <v>4.9818335101008398E-3</v>
      </c>
      <c r="M93" s="18">
        <v>4.9658026546239896E-3</v>
      </c>
      <c r="N93" s="18">
        <v>1.69293000362813E-3</v>
      </c>
      <c r="O93" s="18">
        <v>1.6023084754124299E-3</v>
      </c>
      <c r="P93" s="18">
        <v>3.56086879037321E-3</v>
      </c>
      <c r="Q93" s="18">
        <v>3.3218651078641402E-3</v>
      </c>
      <c r="R93" s="18">
        <v>8.7898727506399207E-3</v>
      </c>
      <c r="S93" s="18">
        <v>1.1333361268043501E-2</v>
      </c>
      <c r="T93" s="18">
        <v>8.4483316168188997E-3</v>
      </c>
      <c r="U93" s="18">
        <v>8.1837354227900505E-3</v>
      </c>
      <c r="V93" s="18">
        <f t="shared" si="37"/>
        <v>4.3504342902451745E-3</v>
      </c>
      <c r="W93" s="18">
        <f t="shared" si="38"/>
        <v>2.5444930943194772E-3</v>
      </c>
      <c r="X93" s="18">
        <f t="shared" si="39"/>
        <v>9.188825264573092E-3</v>
      </c>
      <c r="Y93" s="27">
        <f t="shared" si="40"/>
        <v>2.1121627523893123</v>
      </c>
      <c r="Z93" s="16">
        <f t="shared" si="41"/>
        <v>2.8861520838995318E-3</v>
      </c>
      <c r="AA93" s="13">
        <f t="shared" si="44"/>
        <v>3.6112596591780637</v>
      </c>
      <c r="AB93" s="16">
        <f t="shared" si="42"/>
        <v>4.7535095398446129E-4</v>
      </c>
      <c r="AC93" s="16">
        <f t="shared" si="45"/>
        <v>1.7097449782659735</v>
      </c>
      <c r="AD93" s="16">
        <f t="shared" si="43"/>
        <v>3.3260221728048503E-2</v>
      </c>
    </row>
    <row r="94" spans="1:30" s="18" customFormat="1" x14ac:dyDescent="0.25">
      <c r="A94" s="18" t="s">
        <v>139</v>
      </c>
      <c r="B94" s="18" t="s">
        <v>140</v>
      </c>
      <c r="C94" s="18">
        <v>479.33735566537399</v>
      </c>
      <c r="D94" s="18">
        <v>476.88461538461502</v>
      </c>
      <c r="E94" s="19">
        <f t="shared" si="36"/>
        <v>0.33116987179487156</v>
      </c>
      <c r="F94" s="19"/>
      <c r="G94" s="18" t="s">
        <v>89</v>
      </c>
      <c r="H94" s="18" t="s">
        <v>85</v>
      </c>
      <c r="I94" s="18" t="s">
        <v>90</v>
      </c>
      <c r="J94" s="18">
        <v>1.6601699171587801E-3</v>
      </c>
      <c r="K94" s="18">
        <v>1.20294908992946E-3</v>
      </c>
      <c r="L94" s="18">
        <v>1.8465088214725299E-3</v>
      </c>
      <c r="M94" s="18">
        <v>1.20465771760792E-3</v>
      </c>
      <c r="N94" s="18">
        <v>1.3704155571758699E-3</v>
      </c>
      <c r="O94" s="18">
        <v>1.11718371044844E-3</v>
      </c>
      <c r="P94" s="18">
        <v>1.8860836280509799E-3</v>
      </c>
      <c r="Q94" s="18">
        <v>1.76650856155902E-3</v>
      </c>
      <c r="R94" s="18">
        <v>6.1461562290787697E-3</v>
      </c>
      <c r="S94" s="18">
        <v>4.3013556860387299E-3</v>
      </c>
      <c r="T94" s="18">
        <v>6.19770446792245E-3</v>
      </c>
      <c r="U94" s="18">
        <v>4.0347888134419901E-3</v>
      </c>
      <c r="V94" s="18">
        <f t="shared" si="37"/>
        <v>1.4785713865421723E-3</v>
      </c>
      <c r="W94" s="18">
        <f t="shared" si="38"/>
        <v>1.5350478643085773E-3</v>
      </c>
      <c r="X94" s="18">
        <f t="shared" si="39"/>
        <v>5.170001299120484E-3</v>
      </c>
      <c r="Y94" s="27">
        <f t="shared" si="40"/>
        <v>3.4966193355135804</v>
      </c>
      <c r="Z94" s="16">
        <f t="shared" si="41"/>
        <v>5.6834820899400503E-3</v>
      </c>
      <c r="AA94" s="13">
        <f t="shared" si="44"/>
        <v>3.3679740021977604</v>
      </c>
      <c r="AB94" s="16">
        <f t="shared" si="42"/>
        <v>5.6684463947932473E-3</v>
      </c>
      <c r="AC94" s="15">
        <f t="shared" si="45"/>
        <v>0.96320865356739649</v>
      </c>
      <c r="AD94" s="15">
        <f t="shared" si="43"/>
        <v>0.82267687601937201</v>
      </c>
    </row>
    <row r="95" spans="1:30" s="18" customFormat="1" x14ac:dyDescent="0.25">
      <c r="A95" s="18" t="s">
        <v>139</v>
      </c>
      <c r="B95" s="18" t="s">
        <v>140</v>
      </c>
      <c r="C95" s="18">
        <v>495.33245507320299</v>
      </c>
      <c r="D95" s="18">
        <v>474.82758620689702</v>
      </c>
      <c r="E95" s="19">
        <f t="shared" si="36"/>
        <v>0.32974137931034514</v>
      </c>
      <c r="F95" s="19"/>
      <c r="G95" s="18" t="s">
        <v>91</v>
      </c>
      <c r="H95" s="18" t="s">
        <v>85</v>
      </c>
      <c r="I95" s="18" t="s">
        <v>90</v>
      </c>
      <c r="J95" s="18">
        <v>6.8709822371602102E-3</v>
      </c>
      <c r="K95" s="18">
        <v>4.2780395597219502E-3</v>
      </c>
      <c r="L95" s="18">
        <v>7.1249837055802302E-3</v>
      </c>
      <c r="M95" s="18">
        <v>5.9251897037029301E-3</v>
      </c>
      <c r="N95" s="18">
        <v>6.8468286190182003E-4</v>
      </c>
      <c r="O95" s="18">
        <v>3.149060648866E-4</v>
      </c>
      <c r="P95" s="18">
        <v>7.92821287177503E-4</v>
      </c>
      <c r="Q95" s="18">
        <v>6.9548236206173897E-4</v>
      </c>
      <c r="R95" s="18">
        <v>2.3961432743817598E-3</v>
      </c>
      <c r="S95" s="18">
        <v>4.3150382116437002E-3</v>
      </c>
      <c r="T95" s="18">
        <v>1.76641892176121E-3</v>
      </c>
      <c r="U95" s="18">
        <v>1.8679450731724501E-3</v>
      </c>
      <c r="V95" s="18">
        <f t="shared" si="37"/>
        <v>6.0497988015413302E-3</v>
      </c>
      <c r="W95" s="18">
        <f t="shared" si="38"/>
        <v>6.219731440069155E-4</v>
      </c>
      <c r="X95" s="18">
        <f t="shared" si="39"/>
        <v>2.5863863702397798E-3</v>
      </c>
      <c r="Y95" s="22">
        <f t="shared" si="40"/>
        <v>0.42751609682967245</v>
      </c>
      <c r="Z95" s="16">
        <f t="shared" si="41"/>
        <v>7.592987126375658E-3</v>
      </c>
      <c r="AA95" s="13">
        <f t="shared" si="44"/>
        <v>4.158356988820441</v>
      </c>
      <c r="AB95" s="16">
        <f t="shared" si="42"/>
        <v>4.3031272508183963E-2</v>
      </c>
      <c r="AC95" s="13">
        <f t="shared" si="45"/>
        <v>9.7267846045038642</v>
      </c>
      <c r="AD95" s="16">
        <f t="shared" si="43"/>
        <v>2.9988550355051834E-3</v>
      </c>
    </row>
    <row r="96" spans="1:30" s="18" customFormat="1" x14ac:dyDescent="0.25">
      <c r="A96" s="18" t="s">
        <v>139</v>
      </c>
      <c r="B96" s="18" t="s">
        <v>140</v>
      </c>
      <c r="C96" s="18">
        <v>507.36911525777401</v>
      </c>
      <c r="D96" s="18">
        <v>460.70370370370398</v>
      </c>
      <c r="E96" s="19">
        <f t="shared" si="36"/>
        <v>0.31993312757201664</v>
      </c>
      <c r="F96" s="19"/>
      <c r="G96" s="18" t="s">
        <v>92</v>
      </c>
      <c r="H96" s="18" t="s">
        <v>85</v>
      </c>
      <c r="I96" s="18" t="s">
        <v>90</v>
      </c>
      <c r="J96" s="18">
        <v>2.33372137881815E-3</v>
      </c>
      <c r="K96" s="18">
        <v>1.5060665318742401E-3</v>
      </c>
      <c r="L96" s="18">
        <v>2.2526537068188199E-3</v>
      </c>
      <c r="M96" s="18">
        <v>1.9867238588631201E-3</v>
      </c>
      <c r="N96" s="18">
        <v>1.6491990536451301E-3</v>
      </c>
      <c r="O96" s="18">
        <v>1.2990063987672301E-3</v>
      </c>
      <c r="P96" s="18">
        <v>2.17073946259916E-3</v>
      </c>
      <c r="Q96" s="18">
        <v>1.68886198662221E-3</v>
      </c>
      <c r="R96" s="18">
        <v>7.9594776034355198E-3</v>
      </c>
      <c r="S96" s="18">
        <v>7.2003263048827596E-3</v>
      </c>
      <c r="T96" s="18">
        <v>7.74824991822243E-3</v>
      </c>
      <c r="U96" s="18">
        <v>6.1976653523743196E-3</v>
      </c>
      <c r="V96" s="18">
        <f t="shared" si="37"/>
        <v>2.0197913690935825E-3</v>
      </c>
      <c r="W96" s="18">
        <f t="shared" si="38"/>
        <v>1.7019517254084325E-3</v>
      </c>
      <c r="X96" s="18">
        <f t="shared" si="39"/>
        <v>7.2764297947287568E-3</v>
      </c>
      <c r="Y96" s="27">
        <f t="shared" si="40"/>
        <v>3.6025650500695945</v>
      </c>
      <c r="Z96" s="16">
        <f t="shared" si="41"/>
        <v>1.8109062030775039E-4</v>
      </c>
      <c r="AA96" s="13">
        <f t="shared" si="44"/>
        <v>4.2753444096556663</v>
      </c>
      <c r="AB96" s="16">
        <f t="shared" si="42"/>
        <v>1.5714106090611662E-4</v>
      </c>
      <c r="AC96" s="15">
        <f t="shared" si="45"/>
        <v>1.1867500934016653</v>
      </c>
      <c r="AD96" s="15">
        <f t="shared" si="43"/>
        <v>0.26522778981317152</v>
      </c>
    </row>
    <row r="97" spans="1:30" s="18" customFormat="1" x14ac:dyDescent="0.25">
      <c r="A97" s="18" t="s">
        <v>139</v>
      </c>
      <c r="B97" s="18" t="s">
        <v>142</v>
      </c>
      <c r="C97" s="18">
        <v>509.48103068563597</v>
      </c>
      <c r="D97" s="18">
        <v>200.18518518518499</v>
      </c>
      <c r="E97" s="19">
        <f t="shared" si="36"/>
        <v>0.13901748971193403</v>
      </c>
      <c r="F97" s="19"/>
      <c r="G97" s="18" t="s">
        <v>241</v>
      </c>
      <c r="H97" s="18" t="s">
        <v>7</v>
      </c>
      <c r="I97" s="18" t="s">
        <v>7</v>
      </c>
      <c r="J97" s="18">
        <v>2.1178334951400798E-2</v>
      </c>
      <c r="K97" s="18">
        <v>1.8678799271583599E-2</v>
      </c>
      <c r="L97" s="18">
        <v>2.19453070312738E-2</v>
      </c>
      <c r="M97" s="18">
        <v>1.7503442242741599E-2</v>
      </c>
      <c r="N97" s="18">
        <v>6.4738094806671099E-3</v>
      </c>
      <c r="O97" s="18">
        <v>6.2900655902922197E-3</v>
      </c>
      <c r="P97" s="18">
        <v>9.0003330260515196E-3</v>
      </c>
      <c r="Q97" s="18">
        <v>7.1563427336513996E-3</v>
      </c>
      <c r="R97" s="18">
        <v>9.5007326453924196E-3</v>
      </c>
      <c r="S97" s="18">
        <v>1.2085970491170901E-2</v>
      </c>
      <c r="T97" s="18">
        <v>1.1164381168782701E-2</v>
      </c>
      <c r="U97" s="18">
        <v>1.05746332556009E-2</v>
      </c>
      <c r="V97" s="18">
        <f t="shared" si="37"/>
        <v>1.9826470874249949E-2</v>
      </c>
      <c r="W97" s="18">
        <f t="shared" si="38"/>
        <v>7.2301377076655626E-3</v>
      </c>
      <c r="X97" s="18">
        <f t="shared" si="39"/>
        <v>1.0831429390236732E-2</v>
      </c>
      <c r="Y97" s="21">
        <f t="shared" si="40"/>
        <v>0.54631151751289642</v>
      </c>
      <c r="Z97" s="16">
        <f t="shared" si="41"/>
        <v>9.4755054495102432E-4</v>
      </c>
      <c r="AA97" s="16">
        <f t="shared" si="44"/>
        <v>1.498094480102778</v>
      </c>
      <c r="AB97" s="16">
        <f t="shared" si="42"/>
        <v>4.8688974384273271E-3</v>
      </c>
      <c r="AC97" s="13">
        <f t="shared" si="45"/>
        <v>2.7421982368647635</v>
      </c>
      <c r="AD97" s="16">
        <f t="shared" si="43"/>
        <v>1.631669412902668E-4</v>
      </c>
    </row>
    <row r="98" spans="1:30" s="18" customFormat="1" x14ac:dyDescent="0.25">
      <c r="A98" s="18" t="s">
        <v>139</v>
      </c>
      <c r="B98" s="18" t="s">
        <v>140</v>
      </c>
      <c r="C98" s="18">
        <v>515.30135145336101</v>
      </c>
      <c r="D98" s="18">
        <v>468.30769230769198</v>
      </c>
      <c r="E98" s="19">
        <f t="shared" si="36"/>
        <v>0.325213675213675</v>
      </c>
      <c r="F98" s="19"/>
      <c r="G98" s="18" t="s">
        <v>93</v>
      </c>
      <c r="H98" s="18" t="s">
        <v>85</v>
      </c>
      <c r="I98" s="18" t="s">
        <v>90</v>
      </c>
      <c r="J98" s="18">
        <v>4.1131433099508303E-3</v>
      </c>
      <c r="K98" s="18">
        <v>2.9181546997278898E-3</v>
      </c>
      <c r="L98" s="18">
        <v>7.3137674480676703E-3</v>
      </c>
      <c r="M98" s="18">
        <v>3.5074567422270801E-3</v>
      </c>
      <c r="N98" s="18">
        <v>1.0883447248488699E-3</v>
      </c>
      <c r="O98" s="18">
        <v>1.06356467586011E-3</v>
      </c>
      <c r="P98" s="18">
        <v>1.3683238066732901E-3</v>
      </c>
      <c r="Q98" s="18">
        <v>1.3314546085894099E-3</v>
      </c>
      <c r="R98" s="18">
        <v>8.3203037502244104E-4</v>
      </c>
      <c r="S98" s="18">
        <v>8.3663448458537503E-4</v>
      </c>
      <c r="T98" s="18">
        <v>3.8859504275023899E-4</v>
      </c>
      <c r="U98" s="18">
        <v>3.4732205676846201E-4</v>
      </c>
      <c r="V98" s="18">
        <f t="shared" si="37"/>
        <v>4.4631305499933677E-3</v>
      </c>
      <c r="W98" s="18">
        <f t="shared" si="38"/>
        <v>1.2129219539929199E-3</v>
      </c>
      <c r="X98" s="18">
        <f t="shared" si="39"/>
        <v>6.0114548978162929E-4</v>
      </c>
      <c r="Y98" s="22">
        <f t="shared" si="40"/>
        <v>0.13469144203781416</v>
      </c>
      <c r="Z98" s="16">
        <f t="shared" si="41"/>
        <v>2.7976243529538373E-2</v>
      </c>
      <c r="AA98" s="23">
        <f t="shared" si="44"/>
        <v>0.49561761810202865</v>
      </c>
      <c r="AB98" s="16">
        <f t="shared" si="42"/>
        <v>1.1973010569793217E-2</v>
      </c>
      <c r="AC98" s="13">
        <f t="shared" si="45"/>
        <v>3.6796518813933679</v>
      </c>
      <c r="AD98" s="16">
        <f t="shared" si="43"/>
        <v>4.479598384972179E-2</v>
      </c>
    </row>
    <row r="99" spans="1:30" s="18" customFormat="1" x14ac:dyDescent="0.25">
      <c r="A99" s="18" t="s">
        <v>139</v>
      </c>
      <c r="B99" s="18" t="s">
        <v>140</v>
      </c>
      <c r="C99" s="18">
        <v>517.31686394321298</v>
      </c>
      <c r="D99" s="18">
        <v>226.333333333333</v>
      </c>
      <c r="E99" s="19">
        <f t="shared" si="36"/>
        <v>0.15717592592592569</v>
      </c>
      <c r="F99" s="19"/>
      <c r="G99" s="18" t="s">
        <v>94</v>
      </c>
      <c r="H99" s="18" t="s">
        <v>85</v>
      </c>
      <c r="I99" s="18" t="s">
        <v>90</v>
      </c>
      <c r="J99" s="18">
        <v>1.50391003116965E-2</v>
      </c>
      <c r="K99" s="18">
        <v>1.68724823743105E-2</v>
      </c>
      <c r="L99" s="18">
        <v>3.2333776354789699E-2</v>
      </c>
      <c r="M99" s="18">
        <v>1.43158677965403E-2</v>
      </c>
      <c r="N99" s="18">
        <v>7.9764593392610498E-3</v>
      </c>
      <c r="O99" s="18">
        <v>9.5322821289300901E-3</v>
      </c>
      <c r="P99" s="18">
        <v>1.1860666796565099E-2</v>
      </c>
      <c r="Q99" s="18">
        <v>1.1830794624984301E-2</v>
      </c>
      <c r="R99" s="18">
        <v>0</v>
      </c>
      <c r="S99" s="18">
        <v>6.3444613479077799E-3</v>
      </c>
      <c r="T99" s="18">
        <v>0</v>
      </c>
      <c r="U99" s="18">
        <v>3.2909999135881701E-3</v>
      </c>
      <c r="V99" s="18">
        <f t="shared" si="37"/>
        <v>1.9640306709334251E-2</v>
      </c>
      <c r="W99" s="18">
        <f t="shared" si="38"/>
        <v>1.0300050722435134E-2</v>
      </c>
      <c r="X99" s="18">
        <f t="shared" si="39"/>
        <v>2.4088653153739874E-3</v>
      </c>
      <c r="Y99" s="22">
        <f t="shared" si="40"/>
        <v>0.12264906811405089</v>
      </c>
      <c r="Z99" s="16">
        <f t="shared" si="41"/>
        <v>2.1376548434378934E-2</v>
      </c>
      <c r="AA99" s="23">
        <f t="shared" si="44"/>
        <v>0.23386926727720855</v>
      </c>
      <c r="AB99" s="16">
        <f t="shared" si="42"/>
        <v>6.9826682376056591E-3</v>
      </c>
      <c r="AC99" s="15">
        <f t="shared" si="45"/>
        <v>1.9068165039764868</v>
      </c>
      <c r="AD99" s="15">
        <f t="shared" si="43"/>
        <v>0.11399247990485559</v>
      </c>
    </row>
    <row r="100" spans="1:30" s="18" customFormat="1" x14ac:dyDescent="0.25">
      <c r="A100" s="18" t="s">
        <v>139</v>
      </c>
      <c r="B100" s="18" t="s">
        <v>140</v>
      </c>
      <c r="C100" s="18">
        <v>519.33261180407203</v>
      </c>
      <c r="D100" s="18">
        <v>226.555555555556</v>
      </c>
      <c r="E100" s="19">
        <f t="shared" si="36"/>
        <v>0.15733024691358055</v>
      </c>
      <c r="F100" s="19"/>
      <c r="G100" s="18" t="s">
        <v>95</v>
      </c>
      <c r="H100" s="18" t="s">
        <v>85</v>
      </c>
      <c r="I100" s="18" t="s">
        <v>90</v>
      </c>
      <c r="J100" s="18">
        <v>2.1296849474310899E-2</v>
      </c>
      <c r="K100" s="18">
        <v>3.4489236772060401E-2</v>
      </c>
      <c r="L100" s="18">
        <v>6.2283281236886999E-2</v>
      </c>
      <c r="M100" s="18">
        <v>3.1570695340633399E-2</v>
      </c>
      <c r="N100" s="18">
        <v>1.47304004058242E-2</v>
      </c>
      <c r="O100" s="18">
        <v>1.72122493386269E-2</v>
      </c>
      <c r="P100" s="18">
        <v>2.1616112440824502E-2</v>
      </c>
      <c r="Q100" s="18">
        <v>2.2753680124878901E-2</v>
      </c>
      <c r="R100" s="18">
        <v>4.0559783577918999E-2</v>
      </c>
      <c r="S100" s="18">
        <v>3.4722082316875499E-2</v>
      </c>
      <c r="T100" s="18">
        <v>4.0873523801565198E-2</v>
      </c>
      <c r="U100" s="18">
        <v>3.1038613989949199E-2</v>
      </c>
      <c r="V100" s="18">
        <f t="shared" si="37"/>
        <v>3.7410015705972924E-2</v>
      </c>
      <c r="W100" s="18">
        <f t="shared" si="38"/>
        <v>1.9078110577538627E-2</v>
      </c>
      <c r="X100" s="18">
        <f t="shared" si="39"/>
        <v>3.6798500921577222E-2</v>
      </c>
      <c r="Y100" s="14">
        <f t="shared" si="40"/>
        <v>0.9836537148446568</v>
      </c>
      <c r="Z100" s="15">
        <f t="shared" si="41"/>
        <v>0.95002640396948212</v>
      </c>
      <c r="AA100" s="16">
        <f t="shared" si="44"/>
        <v>1.92883361127498</v>
      </c>
      <c r="AB100" s="16">
        <f t="shared" si="42"/>
        <v>1.3430112944281534E-3</v>
      </c>
      <c r="AC100" s="15">
        <f t="shared" si="45"/>
        <v>1.9608868264982768</v>
      </c>
      <c r="AD100" s="15">
        <f t="shared" si="43"/>
        <v>0.12556676921784013</v>
      </c>
    </row>
    <row r="101" spans="1:30" s="18" customFormat="1" x14ac:dyDescent="0.25">
      <c r="A101" s="18" t="s">
        <v>139</v>
      </c>
      <c r="B101" s="18" t="s">
        <v>140</v>
      </c>
      <c r="C101" s="18">
        <v>521.34878840132501</v>
      </c>
      <c r="D101" s="18">
        <v>226.80769230769201</v>
      </c>
      <c r="E101" s="19">
        <f t="shared" si="36"/>
        <v>0.15750534188034168</v>
      </c>
      <c r="F101" s="19"/>
      <c r="G101" s="18" t="s">
        <v>96</v>
      </c>
      <c r="H101" s="18" t="s">
        <v>85</v>
      </c>
      <c r="I101" s="18" t="s">
        <v>90</v>
      </c>
      <c r="J101" s="18">
        <v>6.0774940066039597E-3</v>
      </c>
      <c r="K101" s="18">
        <v>8.0138118937611597E-3</v>
      </c>
      <c r="L101" s="18">
        <v>1.41843156889081E-2</v>
      </c>
      <c r="M101" s="18">
        <v>7.1914126165211201E-3</v>
      </c>
      <c r="N101" s="18">
        <v>5.1627382636070304E-3</v>
      </c>
      <c r="O101" s="18">
        <v>5.2330093458294903E-3</v>
      </c>
      <c r="P101" s="18">
        <v>8.8333310559391993E-3</v>
      </c>
      <c r="Q101" s="18">
        <v>6.3502383418381197E-3</v>
      </c>
      <c r="R101" s="18">
        <v>1.7197048291564002E-2</v>
      </c>
      <c r="S101" s="18">
        <v>1.9479513168334999E-2</v>
      </c>
      <c r="T101" s="18">
        <v>1.6788510605692902E-2</v>
      </c>
      <c r="U101" s="18">
        <v>1.2428618036210501E-2</v>
      </c>
      <c r="V101" s="18">
        <f t="shared" si="37"/>
        <v>8.8667585514485853E-3</v>
      </c>
      <c r="W101" s="18">
        <f t="shared" si="38"/>
        <v>6.3948292518034595E-3</v>
      </c>
      <c r="X101" s="18">
        <f t="shared" si="39"/>
        <v>1.6473422525450601E-2</v>
      </c>
      <c r="Y101" s="21">
        <f t="shared" si="40"/>
        <v>1.8578855429371419</v>
      </c>
      <c r="Z101" s="16">
        <f t="shared" si="41"/>
        <v>1.8472385330655369E-2</v>
      </c>
      <c r="AA101" s="13">
        <f t="shared" si="44"/>
        <v>2.5760535390065016</v>
      </c>
      <c r="AB101" s="16">
        <f t="shared" si="42"/>
        <v>2.2215696182825272E-3</v>
      </c>
      <c r="AC101" s="15">
        <f t="shared" si="45"/>
        <v>1.3865512591986715</v>
      </c>
      <c r="AD101" s="15">
        <f t="shared" si="43"/>
        <v>0.28182659603103211</v>
      </c>
    </row>
    <row r="102" spans="1:30" s="18" customFormat="1" x14ac:dyDescent="0.25">
      <c r="A102" s="18" t="s">
        <v>139</v>
      </c>
      <c r="B102" s="18" t="s">
        <v>140</v>
      </c>
      <c r="C102" s="18">
        <v>523.36439084205597</v>
      </c>
      <c r="D102" s="18">
        <v>460.18518518518499</v>
      </c>
      <c r="E102" s="19">
        <f t="shared" si="36"/>
        <v>0.31957304526748959</v>
      </c>
      <c r="F102" s="19"/>
      <c r="G102" s="18" t="s">
        <v>97</v>
      </c>
      <c r="H102" s="18" t="s">
        <v>85</v>
      </c>
      <c r="I102" s="18" t="s">
        <v>90</v>
      </c>
      <c r="J102" s="18">
        <v>1.2628025375306599E-2</v>
      </c>
      <c r="K102" s="18">
        <v>7.0591792464256304E-3</v>
      </c>
      <c r="L102" s="18">
        <v>1.0860443115234399E-2</v>
      </c>
      <c r="M102" s="18">
        <v>1.01872198283672E-2</v>
      </c>
      <c r="N102" s="18">
        <v>3.55489319190383E-3</v>
      </c>
      <c r="O102" s="18">
        <v>2.5122822262346701E-3</v>
      </c>
      <c r="P102" s="18">
        <v>3.5516484640538701E-3</v>
      </c>
      <c r="Q102" s="18">
        <v>3.2094724010676098E-3</v>
      </c>
      <c r="R102" s="18">
        <v>8.2941604778170603E-3</v>
      </c>
      <c r="S102" s="18">
        <v>1.7104158177971798E-2</v>
      </c>
      <c r="T102" s="18">
        <v>6.6298474557697799E-3</v>
      </c>
      <c r="U102" s="18">
        <v>6.1289728619158303E-3</v>
      </c>
      <c r="V102" s="18">
        <f t="shared" si="37"/>
        <v>1.0183716891333457E-2</v>
      </c>
      <c r="W102" s="18">
        <f t="shared" si="38"/>
        <v>3.2070740708149948E-3</v>
      </c>
      <c r="X102" s="18">
        <f t="shared" si="39"/>
        <v>9.5392847433686152E-3</v>
      </c>
      <c r="Y102" s="14">
        <f t="shared" si="40"/>
        <v>0.93671935749576207</v>
      </c>
      <c r="Z102" s="15">
        <f t="shared" si="41"/>
        <v>0.82966719199372685</v>
      </c>
      <c r="AA102" s="24">
        <f t="shared" si="44"/>
        <v>2.9744510206914097</v>
      </c>
      <c r="AB102" s="15">
        <f t="shared" si="42"/>
        <v>8.944276447052088E-2</v>
      </c>
      <c r="AC102" s="13">
        <f t="shared" si="45"/>
        <v>3.1753918576459723</v>
      </c>
      <c r="AD102" s="16">
        <f t="shared" si="43"/>
        <v>7.7143256292552193E-3</v>
      </c>
    </row>
    <row r="103" spans="1:30" s="18" customFormat="1" x14ac:dyDescent="0.25">
      <c r="A103" s="18" t="s">
        <v>139</v>
      </c>
      <c r="B103" s="18" t="s">
        <v>140</v>
      </c>
      <c r="C103" s="18">
        <v>537.51219949864503</v>
      </c>
      <c r="D103" s="18">
        <v>199.70370370370401</v>
      </c>
      <c r="E103" s="19">
        <f t="shared" si="36"/>
        <v>0.13868312757201667</v>
      </c>
      <c r="F103" s="19"/>
      <c r="G103" s="18" t="s">
        <v>98</v>
      </c>
      <c r="H103" s="18" t="s">
        <v>61</v>
      </c>
      <c r="I103" s="18" t="s">
        <v>99</v>
      </c>
      <c r="J103" s="18">
        <v>0.49972650408744801</v>
      </c>
      <c r="K103" s="18">
        <v>0.44668647646903997</v>
      </c>
      <c r="L103" s="18">
        <v>0.46594128012657199</v>
      </c>
      <c r="M103" s="18">
        <v>0.39588710665702798</v>
      </c>
      <c r="N103" s="18">
        <v>0.35088533163070701</v>
      </c>
      <c r="O103" s="18">
        <v>0.36372563242912298</v>
      </c>
      <c r="P103" s="18">
        <v>0.49040180444717402</v>
      </c>
      <c r="Q103" s="18">
        <v>0.37349689006805398</v>
      </c>
      <c r="R103" s="18">
        <v>0.32799977064132702</v>
      </c>
      <c r="S103" s="18">
        <v>0.37695091962814298</v>
      </c>
      <c r="T103" s="18">
        <v>0.34675115346908603</v>
      </c>
      <c r="U103" s="18">
        <v>0.36130416393280002</v>
      </c>
      <c r="V103" s="18">
        <f t="shared" si="37"/>
        <v>0.45206034183502203</v>
      </c>
      <c r="W103" s="18">
        <f t="shared" si="38"/>
        <v>0.3946274146437645</v>
      </c>
      <c r="X103" s="18">
        <f t="shared" si="39"/>
        <v>0.35325150191783899</v>
      </c>
      <c r="Y103" s="21">
        <f t="shared" si="40"/>
        <v>0.78142555147373882</v>
      </c>
      <c r="Z103" s="16">
        <f t="shared" si="41"/>
        <v>1.2656714440206366E-2</v>
      </c>
      <c r="AA103" s="15">
        <f t="shared" si="44"/>
        <v>0.8951519555140991</v>
      </c>
      <c r="AB103" s="15">
        <f t="shared" si="42"/>
        <v>0.2957910069594803</v>
      </c>
      <c r="AC103" s="15">
        <f t="shared" si="45"/>
        <v>1.1455370941299226</v>
      </c>
      <c r="AD103" s="15">
        <f t="shared" si="43"/>
        <v>0.19688299133869699</v>
      </c>
    </row>
    <row r="104" spans="1:30" s="18" customFormat="1" x14ac:dyDescent="0.25">
      <c r="A104" s="18" t="s">
        <v>139</v>
      </c>
      <c r="B104" s="18" t="s">
        <v>140</v>
      </c>
      <c r="C104" s="18">
        <v>539.52826163413101</v>
      </c>
      <c r="D104" s="18">
        <v>199.04347826086999</v>
      </c>
      <c r="E104" s="19">
        <f t="shared" si="36"/>
        <v>0.13822463768115972</v>
      </c>
      <c r="F104" s="19"/>
      <c r="G104" s="18" t="s">
        <v>100</v>
      </c>
      <c r="H104" s="18" t="s">
        <v>61</v>
      </c>
      <c r="I104" s="18" t="s">
        <v>101</v>
      </c>
      <c r="J104" s="18">
        <v>7.6924167573451996E-2</v>
      </c>
      <c r="K104" s="18">
        <v>9.6094377338886303E-2</v>
      </c>
      <c r="L104" s="18">
        <v>0.102736420929432</v>
      </c>
      <c r="M104" s="18">
        <v>9.0431563556194305E-2</v>
      </c>
      <c r="N104" s="18">
        <v>0</v>
      </c>
      <c r="O104" s="18">
        <v>0</v>
      </c>
      <c r="P104" s="18">
        <v>0</v>
      </c>
      <c r="Q104" s="18">
        <v>0</v>
      </c>
      <c r="R104" s="18">
        <v>0.235233664512634</v>
      </c>
      <c r="S104" s="18">
        <v>0.31227996945381198</v>
      </c>
      <c r="T104" s="18">
        <v>0.25990545749664301</v>
      </c>
      <c r="U104" s="18">
        <v>0.31333532929420499</v>
      </c>
      <c r="V104" s="18">
        <f t="shared" si="37"/>
        <v>9.1546632349491147E-2</v>
      </c>
      <c r="W104" s="18">
        <f t="shared" si="38"/>
        <v>0</v>
      </c>
      <c r="X104" s="18">
        <f t="shared" si="39"/>
        <v>0.28018860518932348</v>
      </c>
      <c r="Y104" s="27">
        <f t="shared" si="40"/>
        <v>3.0606107291819007</v>
      </c>
      <c r="Z104" s="16">
        <f t="shared" si="41"/>
        <v>1.4130158237929389E-3</v>
      </c>
      <c r="AA104" s="16" t="s">
        <v>252</v>
      </c>
      <c r="AB104" s="16">
        <f t="shared" si="42"/>
        <v>7.3014193172452144E-4</v>
      </c>
      <c r="AC104" s="16" t="s">
        <v>252</v>
      </c>
      <c r="AD104" s="16">
        <f t="shared" si="43"/>
        <v>4.6812840750580926E-4</v>
      </c>
    </row>
    <row r="105" spans="1:30" s="18" customFormat="1" x14ac:dyDescent="0.25">
      <c r="A105" s="18" t="s">
        <v>139</v>
      </c>
      <c r="B105" s="18" t="s">
        <v>140</v>
      </c>
      <c r="C105" s="18">
        <v>543.33232536672404</v>
      </c>
      <c r="D105" s="18">
        <v>449.444444444444</v>
      </c>
      <c r="E105" s="19">
        <f t="shared" si="36"/>
        <v>0.31211419753086389</v>
      </c>
      <c r="F105" s="19"/>
      <c r="G105" s="18" t="s">
        <v>102</v>
      </c>
      <c r="H105" s="18" t="s">
        <v>85</v>
      </c>
      <c r="I105" s="18" t="s">
        <v>90</v>
      </c>
      <c r="J105" s="18">
        <v>1.24341575428843E-2</v>
      </c>
      <c r="K105" s="18">
        <v>8.5197417065501196E-3</v>
      </c>
      <c r="L105" s="18">
        <v>2.0971067249774902E-2</v>
      </c>
      <c r="M105" s="18">
        <v>1.39301251620054E-2</v>
      </c>
      <c r="N105" s="18">
        <v>3.19152767769992E-3</v>
      </c>
      <c r="O105" s="18">
        <v>2.8910890687257099E-3</v>
      </c>
      <c r="P105" s="18">
        <v>3.8459692150354398E-3</v>
      </c>
      <c r="Q105" s="18">
        <v>4.6568890102207704E-3</v>
      </c>
      <c r="R105" s="18">
        <v>3.8806758821010598E-3</v>
      </c>
      <c r="S105" s="18">
        <v>5.5239712819457098E-3</v>
      </c>
      <c r="T105" s="18">
        <v>4.0335706435143904E-3</v>
      </c>
      <c r="U105" s="18">
        <v>3.9036644157022199E-3</v>
      </c>
      <c r="V105" s="18">
        <f t="shared" si="37"/>
        <v>1.3963772915303679E-2</v>
      </c>
      <c r="W105" s="18">
        <f t="shared" si="38"/>
        <v>3.6463687429204601E-3</v>
      </c>
      <c r="X105" s="18">
        <f t="shared" si="39"/>
        <v>4.3354705558158449E-3</v>
      </c>
      <c r="Y105" s="22">
        <f t="shared" si="40"/>
        <v>0.31047988119774994</v>
      </c>
      <c r="Z105" s="16">
        <f t="shared" si="41"/>
        <v>3.2614403531041877E-2</v>
      </c>
      <c r="AA105" s="15">
        <f>X105/W105</f>
        <v>1.188983029824753</v>
      </c>
      <c r="AB105" s="15">
        <f t="shared" si="42"/>
        <v>0.26296256830633824</v>
      </c>
      <c r="AC105" s="13">
        <f>V105/W105</f>
        <v>3.8295010460515782</v>
      </c>
      <c r="AD105" s="16">
        <f t="shared" si="43"/>
        <v>2.7139107755924454E-2</v>
      </c>
    </row>
    <row r="106" spans="1:30" s="18" customFormat="1" x14ac:dyDescent="0.25">
      <c r="A106" s="18" t="s">
        <v>139</v>
      </c>
      <c r="B106" s="18" t="s">
        <v>140</v>
      </c>
      <c r="C106" s="18">
        <v>545.348137193865</v>
      </c>
      <c r="D106" s="18">
        <v>445.88888888888903</v>
      </c>
      <c r="E106" s="19">
        <f t="shared" si="36"/>
        <v>0.30964506172839518</v>
      </c>
      <c r="F106" s="19"/>
      <c r="G106" s="18" t="s">
        <v>103</v>
      </c>
      <c r="H106" s="18" t="s">
        <v>85</v>
      </c>
      <c r="I106" s="18" t="s">
        <v>90</v>
      </c>
      <c r="J106" s="18">
        <v>7.7086407691240302E-3</v>
      </c>
      <c r="K106" s="18">
        <v>5.9661250561475797E-3</v>
      </c>
      <c r="L106" s="18">
        <v>1.2547470629215201E-2</v>
      </c>
      <c r="M106" s="18">
        <v>1.00014843046665E-2</v>
      </c>
      <c r="N106" s="18">
        <v>3.0191452242433999E-3</v>
      </c>
      <c r="O106" s="18">
        <v>2.52676894888282E-3</v>
      </c>
      <c r="P106" s="18">
        <v>3.8041111547499899E-3</v>
      </c>
      <c r="Q106" s="18">
        <v>4.4236374087631702E-3</v>
      </c>
      <c r="R106" s="18">
        <v>3.9824163541197803E-3</v>
      </c>
      <c r="S106" s="18">
        <v>5.0052092410624001E-3</v>
      </c>
      <c r="T106" s="18">
        <v>4.7847977839410296E-3</v>
      </c>
      <c r="U106" s="18">
        <v>4.4146180152893101E-3</v>
      </c>
      <c r="V106" s="18">
        <f t="shared" si="37"/>
        <v>9.0559301897883276E-3</v>
      </c>
      <c r="W106" s="18">
        <f t="shared" si="38"/>
        <v>3.4434156841598451E-3</v>
      </c>
      <c r="X106" s="18">
        <f t="shared" si="39"/>
        <v>4.5467603486031303E-3</v>
      </c>
      <c r="Y106" s="21">
        <f t="shared" si="40"/>
        <v>0.50207546362605138</v>
      </c>
      <c r="Z106" s="16">
        <f t="shared" si="41"/>
        <v>4.9141871232685028E-2</v>
      </c>
      <c r="AA106" s="15">
        <f>X106/W106</f>
        <v>1.3204215713829766</v>
      </c>
      <c r="AB106" s="15">
        <f t="shared" si="42"/>
        <v>7.2779301717195002E-2</v>
      </c>
      <c r="AC106" s="13">
        <f>V106/W106</f>
        <v>2.629926509148103</v>
      </c>
      <c r="AD106" s="16">
        <f t="shared" si="43"/>
        <v>2.4689521442826337E-2</v>
      </c>
    </row>
    <row r="107" spans="1:30" s="18" customFormat="1" x14ac:dyDescent="0.25">
      <c r="A107" s="18" t="s">
        <v>139</v>
      </c>
      <c r="B107" s="18" t="s">
        <v>140</v>
      </c>
      <c r="C107" s="18">
        <v>547.36406253273606</v>
      </c>
      <c r="D107" s="18">
        <v>442.730769230769</v>
      </c>
      <c r="E107" s="19">
        <f t="shared" si="36"/>
        <v>0.30745192307692293</v>
      </c>
      <c r="F107" s="19"/>
      <c r="G107" s="18" t="s">
        <v>104</v>
      </c>
      <c r="H107" s="18" t="s">
        <v>85</v>
      </c>
      <c r="I107" s="18" t="s">
        <v>90</v>
      </c>
      <c r="J107" s="18">
        <v>1.2676105834543701E-3</v>
      </c>
      <c r="K107" s="18">
        <v>1.09380471985787E-3</v>
      </c>
      <c r="L107" s="18">
        <v>2.7335949707776299E-3</v>
      </c>
      <c r="M107" s="18">
        <v>2.1212452556937898E-3</v>
      </c>
      <c r="N107" s="18">
        <v>7.8109593596309402E-4</v>
      </c>
      <c r="O107" s="18">
        <v>8.1456155749037905E-4</v>
      </c>
      <c r="P107" s="18">
        <v>1.4437121571973001E-3</v>
      </c>
      <c r="Q107" s="18">
        <v>1.5915065305307501E-3</v>
      </c>
      <c r="R107" s="18">
        <v>1.7315504373982501E-3</v>
      </c>
      <c r="S107" s="18">
        <v>1.70288083609194E-3</v>
      </c>
      <c r="T107" s="18">
        <v>1.5917224809527399E-3</v>
      </c>
      <c r="U107" s="18">
        <v>1.8440306885168E-3</v>
      </c>
      <c r="V107" s="18">
        <f t="shared" si="37"/>
        <v>1.804063882445915E-3</v>
      </c>
      <c r="W107" s="18">
        <f t="shared" si="38"/>
        <v>1.1577190452953807E-3</v>
      </c>
      <c r="X107" s="18">
        <f t="shared" si="39"/>
        <v>1.7175461107399325E-3</v>
      </c>
      <c r="Y107" s="14">
        <f t="shared" si="40"/>
        <v>0.95204284474190382</v>
      </c>
      <c r="Z107" s="15">
        <f t="shared" si="41"/>
        <v>0.83662346592694781</v>
      </c>
      <c r="AA107" s="15">
        <f>X107/W107</f>
        <v>1.4835603834276714</v>
      </c>
      <c r="AB107" s="15">
        <f t="shared" si="42"/>
        <v>7.2365880487923778E-2</v>
      </c>
      <c r="AC107" s="15">
        <f>V107/W107</f>
        <v>1.5582916164133982</v>
      </c>
      <c r="AD107" s="15">
        <f t="shared" si="43"/>
        <v>0.20292613581926983</v>
      </c>
    </row>
    <row r="108" spans="1:30" s="18" customFormat="1" x14ac:dyDescent="0.25">
      <c r="A108" s="18" t="s">
        <v>139</v>
      </c>
      <c r="B108" s="18" t="s">
        <v>140</v>
      </c>
      <c r="C108" s="18">
        <v>555.52278848458798</v>
      </c>
      <c r="D108" s="18">
        <v>201.555555555556</v>
      </c>
      <c r="E108" s="19">
        <f t="shared" si="36"/>
        <v>0.13996913580246945</v>
      </c>
      <c r="F108" s="19"/>
      <c r="G108" s="18" t="s">
        <v>105</v>
      </c>
      <c r="H108" s="18" t="s">
        <v>61</v>
      </c>
      <c r="I108" s="18" t="s">
        <v>101</v>
      </c>
      <c r="J108" s="18">
        <v>1.52429053559899E-2</v>
      </c>
      <c r="K108" s="18">
        <v>1.2492722831666501E-2</v>
      </c>
      <c r="L108" s="18">
        <v>1.50527320802212E-2</v>
      </c>
      <c r="M108" s="18">
        <v>1.22354663908482E-2</v>
      </c>
      <c r="N108" s="18">
        <v>7.8526660799980198E-3</v>
      </c>
      <c r="O108" s="18">
        <v>8.1410696730017697E-3</v>
      </c>
      <c r="P108" s="18">
        <v>1.07601555064321E-2</v>
      </c>
      <c r="Q108" s="18">
        <v>9.7885392606258392E-3</v>
      </c>
      <c r="R108" s="18">
        <v>1.10139334574342E-2</v>
      </c>
      <c r="S108" s="18">
        <v>1.45719749853015E-2</v>
      </c>
      <c r="T108" s="18">
        <v>1.3213450089097E-2</v>
      </c>
      <c r="U108" s="18">
        <v>1.20923249050975E-2</v>
      </c>
      <c r="V108" s="18">
        <f t="shared" si="37"/>
        <v>1.3755956664681452E-2</v>
      </c>
      <c r="W108" s="18">
        <f t="shared" si="38"/>
        <v>9.1356076300144317E-3</v>
      </c>
      <c r="X108" s="18">
        <f t="shared" si="39"/>
        <v>1.272292085923255E-2</v>
      </c>
      <c r="Y108" s="14">
        <f t="shared" si="40"/>
        <v>0.9249026563087952</v>
      </c>
      <c r="Z108" s="15">
        <f t="shared" si="41"/>
        <v>0.38794199520315187</v>
      </c>
      <c r="AA108" s="16">
        <f>X108/W108</f>
        <v>1.3926737415289421</v>
      </c>
      <c r="AB108" s="16">
        <f t="shared" si="42"/>
        <v>1.3197563909650038E-2</v>
      </c>
      <c r="AC108" s="16">
        <f>V108/W108</f>
        <v>1.505751694007432</v>
      </c>
      <c r="AD108" s="16">
        <f t="shared" si="43"/>
        <v>5.0674002668439494E-3</v>
      </c>
    </row>
    <row r="109" spans="1:30" s="18" customFormat="1" x14ac:dyDescent="0.25">
      <c r="A109" s="18" t="s">
        <v>139</v>
      </c>
      <c r="B109" s="18" t="s">
        <v>140</v>
      </c>
      <c r="C109" s="18">
        <v>565.54347987323899</v>
      </c>
      <c r="D109" s="18">
        <v>199.25925925925901</v>
      </c>
      <c r="E109" s="19">
        <v>0.13837448559670765</v>
      </c>
      <c r="F109" s="19"/>
      <c r="G109" s="18" t="s">
        <v>273</v>
      </c>
      <c r="H109" s="18" t="s">
        <v>61</v>
      </c>
      <c r="I109" s="18" t="s">
        <v>99</v>
      </c>
      <c r="J109" s="18">
        <v>6035962</v>
      </c>
      <c r="K109" s="18">
        <v>5590421.5</v>
      </c>
      <c r="L109" s="18">
        <v>6234331</v>
      </c>
      <c r="M109" s="18">
        <v>5492393</v>
      </c>
      <c r="N109" s="18">
        <v>5834955.5</v>
      </c>
      <c r="O109" s="18">
        <v>6906990.5</v>
      </c>
      <c r="P109" s="18">
        <v>9698900</v>
      </c>
      <c r="Q109" s="18">
        <v>7256535</v>
      </c>
      <c r="R109" s="18">
        <v>4980174.5</v>
      </c>
      <c r="S109" s="18">
        <v>6514600</v>
      </c>
      <c r="T109" s="18">
        <v>6367994.5</v>
      </c>
      <c r="U109" s="18">
        <v>6719548.5</v>
      </c>
      <c r="V109" s="18">
        <v>5838276.875</v>
      </c>
      <c r="W109" s="18">
        <v>7424345.25</v>
      </c>
      <c r="X109" s="18">
        <v>6145579.375</v>
      </c>
      <c r="Y109" s="14">
        <v>1.0526358215924798</v>
      </c>
      <c r="Z109" s="18">
        <v>0.51567760805031115</v>
      </c>
      <c r="AA109" s="18">
        <v>0.82776045133407561</v>
      </c>
      <c r="AB109" s="18">
        <v>0.22609720314642334</v>
      </c>
      <c r="AC109" s="18">
        <v>0.7863692592959628</v>
      </c>
      <c r="AD109" s="18">
        <v>0.1458520241089272</v>
      </c>
    </row>
    <row r="110" spans="1:30" s="18" customFormat="1" x14ac:dyDescent="0.25">
      <c r="A110" s="18" t="s">
        <v>139</v>
      </c>
      <c r="B110" s="18" t="s">
        <v>140</v>
      </c>
      <c r="C110" s="18">
        <v>567.33258675047603</v>
      </c>
      <c r="D110" s="18">
        <v>226.62962962962999</v>
      </c>
      <c r="E110" s="19">
        <f>D110/(24*60)</f>
        <v>0.15738168724279861</v>
      </c>
      <c r="F110" s="19"/>
      <c r="G110" s="18" t="s">
        <v>106</v>
      </c>
      <c r="H110" s="18" t="s">
        <v>85</v>
      </c>
      <c r="I110" s="18" t="s">
        <v>90</v>
      </c>
      <c r="J110" s="18">
        <v>1.44831761717796E-2</v>
      </c>
      <c r="K110" s="18">
        <v>1.6854520887136501E-2</v>
      </c>
      <c r="L110" s="18">
        <v>3.3633690327405902E-2</v>
      </c>
      <c r="M110" s="18">
        <v>1.5804899856448201E-2</v>
      </c>
      <c r="N110" s="18">
        <v>8.0371303483843803E-3</v>
      </c>
      <c r="O110" s="18">
        <v>1.21498871594667E-2</v>
      </c>
      <c r="P110" s="18">
        <v>1.0647360235452701E-2</v>
      </c>
      <c r="Q110" s="18">
        <v>1.28126386553049E-2</v>
      </c>
      <c r="R110" s="18">
        <v>1.9843295216560398E-2</v>
      </c>
      <c r="S110" s="18">
        <v>2.0901726558804502E-2</v>
      </c>
      <c r="T110" s="18">
        <v>1.9230173900723499E-2</v>
      </c>
      <c r="U110" s="18">
        <v>1.46001093089581E-2</v>
      </c>
      <c r="V110" s="18">
        <f>AVERAGE(J110:M110)</f>
        <v>2.0194071810692549E-2</v>
      </c>
      <c r="W110" s="18">
        <f>AVERAGE(N110:Q110)</f>
        <v>1.0911754099652171E-2</v>
      </c>
      <c r="X110" s="18">
        <f>AVERAGE(R110:U110)</f>
        <v>1.8643826246261624E-2</v>
      </c>
      <c r="Y110" s="14">
        <f>X110/V110</f>
        <v>0.92323264079856915</v>
      </c>
      <c r="Z110" s="15">
        <f>TTEST(R110:U110,J110:M110,2,3)</f>
        <v>0.76074498754806208</v>
      </c>
      <c r="AA110" s="16">
        <f>X110/W110</f>
        <v>1.7086002924915551</v>
      </c>
      <c r="AB110" s="16">
        <f>TTEST(R110:U110,N110:Q110,2,3)</f>
        <v>5.2592677761245021E-3</v>
      </c>
      <c r="AC110" s="15">
        <f>V110/W110</f>
        <v>1.8506714526618837</v>
      </c>
      <c r="AD110" s="15">
        <f>TTEST(J110:M110,N110:Q110,2,3)</f>
        <v>0.12947609964546683</v>
      </c>
    </row>
    <row r="111" spans="1:30" s="18" customFormat="1" x14ac:dyDescent="0.25">
      <c r="A111" s="18" t="s">
        <v>139</v>
      </c>
      <c r="B111" s="18" t="s">
        <v>140</v>
      </c>
      <c r="C111" s="18">
        <v>567.55954052912602</v>
      </c>
      <c r="D111" s="18">
        <v>199.869565217391</v>
      </c>
      <c r="E111" s="19">
        <v>0.13879830917874375</v>
      </c>
      <c r="F111" s="19"/>
      <c r="G111" s="18" t="s">
        <v>274</v>
      </c>
      <c r="H111" s="18" t="s">
        <v>61</v>
      </c>
      <c r="I111" s="18" t="s">
        <v>101</v>
      </c>
      <c r="J111" s="18">
        <v>1791096.25</v>
      </c>
      <c r="K111" s="18">
        <v>1817887</v>
      </c>
      <c r="L111" s="18">
        <v>2466324.75</v>
      </c>
      <c r="M111" s="18">
        <v>2001892.25</v>
      </c>
      <c r="N111" s="18" t="s">
        <v>7</v>
      </c>
      <c r="O111" s="18" t="s">
        <v>7</v>
      </c>
      <c r="P111" s="18" t="s">
        <v>7</v>
      </c>
      <c r="Q111" s="18" t="s">
        <v>7</v>
      </c>
      <c r="R111" s="18">
        <v>4975644</v>
      </c>
      <c r="S111" s="18">
        <v>7385200.5</v>
      </c>
      <c r="T111" s="18">
        <v>5905089</v>
      </c>
      <c r="U111" s="18">
        <v>6608747.5</v>
      </c>
      <c r="V111" s="18">
        <v>2019300.0625</v>
      </c>
      <c r="W111" s="18" t="e">
        <v>#DIV/0!</v>
      </c>
      <c r="X111" s="18">
        <v>6218670.25</v>
      </c>
      <c r="Y111" s="27">
        <v>3.0796167273431161</v>
      </c>
      <c r="Z111" s="26">
        <v>2.3089503261714607E-3</v>
      </c>
      <c r="AA111" s="18" t="s">
        <v>252</v>
      </c>
      <c r="AB111" s="18" t="e">
        <v>#DIV/0!</v>
      </c>
      <c r="AC111" s="18" t="s">
        <v>252</v>
      </c>
    </row>
    <row r="112" spans="1:30" s="18" customFormat="1" x14ac:dyDescent="0.25">
      <c r="A112" s="18" t="s">
        <v>139</v>
      </c>
      <c r="B112" s="18" t="s">
        <v>140</v>
      </c>
      <c r="C112" s="18">
        <v>569.34855379405201</v>
      </c>
      <c r="D112" s="18">
        <v>432.85185185185202</v>
      </c>
      <c r="E112" s="19">
        <f t="shared" ref="E112:E143" si="46">D112/(24*60)</f>
        <v>0.30059156378600832</v>
      </c>
      <c r="F112" s="19"/>
      <c r="G112" s="18" t="s">
        <v>107</v>
      </c>
      <c r="H112" s="18" t="s">
        <v>85</v>
      </c>
      <c r="I112" s="18" t="s">
        <v>90</v>
      </c>
      <c r="J112" s="18">
        <v>1.0940157808363399E-2</v>
      </c>
      <c r="K112" s="18">
        <v>6.8258228711783903E-3</v>
      </c>
      <c r="L112" s="18">
        <v>1.45312957465649E-2</v>
      </c>
      <c r="M112" s="18">
        <v>9.2484196648001706E-3</v>
      </c>
      <c r="N112" s="18">
        <v>3.6294804885983502E-3</v>
      </c>
      <c r="O112" s="18">
        <v>3.6653270944952999E-3</v>
      </c>
      <c r="P112" s="18">
        <v>5.4388679563999202E-3</v>
      </c>
      <c r="Q112" s="18">
        <v>6.1632883735001096E-3</v>
      </c>
      <c r="R112" s="18">
        <v>7.7269705943763299E-3</v>
      </c>
      <c r="S112" s="18">
        <v>8.4689734503626806E-3</v>
      </c>
      <c r="T112" s="18">
        <v>6.6154068335890796E-3</v>
      </c>
      <c r="U112" s="18">
        <v>5.48016792163253E-3</v>
      </c>
      <c r="V112" s="18">
        <f t="shared" ref="V112:V143" si="47">AVERAGE(J112:M112)</f>
        <v>1.0386424022726715E-2</v>
      </c>
      <c r="W112" s="18">
        <f t="shared" ref="W112:W143" si="48">AVERAGE(N112:Q112)</f>
        <v>4.72424097824842E-3</v>
      </c>
      <c r="X112" s="18">
        <f t="shared" ref="X112:X143" si="49">AVERAGE(R112:U112)</f>
        <v>7.072879699990155E-3</v>
      </c>
      <c r="Y112" s="14">
        <f t="shared" ref="Y112:Y143" si="50">X112/V112</f>
        <v>0.68097351740251166</v>
      </c>
      <c r="Z112" s="15">
        <f t="shared" ref="Z112:Z143" si="51">TTEST(R112:U112,J112:M112,2,3)</f>
        <v>0.13144118648198083</v>
      </c>
      <c r="AA112" s="16">
        <f t="shared" ref="AA112:AA133" si="52">X112/W112</f>
        <v>1.4971462574740475</v>
      </c>
      <c r="AB112" s="16">
        <f t="shared" ref="AB112:AB143" si="53">TTEST(R112:U112,N112:Q112,2,3)</f>
        <v>4.2371274221301831E-2</v>
      </c>
      <c r="AC112" s="13">
        <f t="shared" ref="AC112:AC133" si="54">V112/W112</f>
        <v>2.1985381504771651</v>
      </c>
      <c r="AD112" s="16">
        <f t="shared" ref="AD112:AD143" si="55">TTEST(J112:M112,N112:Q112,2,3)</f>
        <v>3.2313471348349956E-2</v>
      </c>
    </row>
    <row r="113" spans="1:30" s="18" customFormat="1" x14ac:dyDescent="0.25">
      <c r="A113" s="18" t="s">
        <v>139</v>
      </c>
      <c r="B113" s="18" t="s">
        <v>140</v>
      </c>
      <c r="C113" s="18">
        <v>593.57476153889502</v>
      </c>
      <c r="D113" s="18">
        <v>201.39130434782601</v>
      </c>
      <c r="E113" s="19">
        <f t="shared" si="46"/>
        <v>0.13985507246376805</v>
      </c>
      <c r="F113" s="19"/>
      <c r="G113" s="18" t="s">
        <v>108</v>
      </c>
      <c r="H113" s="18" t="s">
        <v>61</v>
      </c>
      <c r="I113" s="18" t="s">
        <v>101</v>
      </c>
      <c r="J113" s="18">
        <v>7.4311252683401099E-3</v>
      </c>
      <c r="K113" s="18">
        <v>6.1063631437718903E-3</v>
      </c>
      <c r="L113" s="18">
        <v>5.4765557870268796E-3</v>
      </c>
      <c r="M113" s="18">
        <v>6.4220027998089799E-3</v>
      </c>
      <c r="N113" s="18">
        <v>1.19202369824052E-2</v>
      </c>
      <c r="O113" s="18">
        <v>1.0491068474948399E-2</v>
      </c>
      <c r="P113" s="18">
        <v>1.5278478153049901E-2</v>
      </c>
      <c r="Q113" s="18">
        <v>1.07684908434749E-2</v>
      </c>
      <c r="R113" s="18">
        <v>9.6123898401856405E-3</v>
      </c>
      <c r="S113" s="18">
        <v>1.3916589319706E-2</v>
      </c>
      <c r="T113" s="18">
        <v>1.1781649664044399E-2</v>
      </c>
      <c r="U113" s="18">
        <v>1.21816517785192E-2</v>
      </c>
      <c r="V113" s="18">
        <f t="shared" si="47"/>
        <v>6.3590117497369647E-3</v>
      </c>
      <c r="W113" s="18">
        <f t="shared" si="48"/>
        <v>1.2114568613469599E-2</v>
      </c>
      <c r="X113" s="18">
        <f t="shared" si="49"/>
        <v>1.1873070150613811E-2</v>
      </c>
      <c r="Y113" s="21">
        <f t="shared" si="50"/>
        <v>1.8671250530563859</v>
      </c>
      <c r="Z113" s="16">
        <f t="shared" si="51"/>
        <v>4.0796963300022051E-3</v>
      </c>
      <c r="AA113" s="15">
        <f t="shared" si="52"/>
        <v>0.98006545089956587</v>
      </c>
      <c r="AB113" s="15">
        <f t="shared" si="53"/>
        <v>0.86996426696172546</v>
      </c>
      <c r="AC113" s="16">
        <f t="shared" si="54"/>
        <v>0.52490616485234887</v>
      </c>
      <c r="AD113" s="16">
        <f t="shared" si="55"/>
        <v>9.0364848712800056E-3</v>
      </c>
    </row>
    <row r="114" spans="1:30" s="18" customFormat="1" x14ac:dyDescent="0.25">
      <c r="A114" s="18" t="s">
        <v>139</v>
      </c>
      <c r="B114" s="18" t="s">
        <v>140</v>
      </c>
      <c r="C114" s="18">
        <v>607.45773473908105</v>
      </c>
      <c r="D114" s="18">
        <v>417.33333333333297</v>
      </c>
      <c r="E114" s="19">
        <f t="shared" si="46"/>
        <v>0.28981481481481458</v>
      </c>
      <c r="F114" s="19"/>
      <c r="G114" s="18" t="s">
        <v>109</v>
      </c>
      <c r="H114" s="18" t="s">
        <v>85</v>
      </c>
      <c r="I114" s="18" t="s">
        <v>90</v>
      </c>
      <c r="J114" s="18">
        <v>9.9785439670085907E-3</v>
      </c>
      <c r="K114" s="18">
        <v>4.6930019743740602E-3</v>
      </c>
      <c r="L114" s="18">
        <v>7.0282872766256298E-3</v>
      </c>
      <c r="M114" s="18">
        <v>6.224459502846E-3</v>
      </c>
      <c r="N114" s="18">
        <v>3.3620754256844499E-3</v>
      </c>
      <c r="O114" s="18">
        <v>1.6854869900271301E-3</v>
      </c>
      <c r="P114" s="18">
        <v>3.5774307325482399E-3</v>
      </c>
      <c r="Q114" s="18">
        <v>2.7889001648873099E-3</v>
      </c>
      <c r="R114" s="18">
        <v>9.7242585616186305E-4</v>
      </c>
      <c r="S114" s="18">
        <v>1.18687551002949E-3</v>
      </c>
      <c r="T114" s="18">
        <v>1.05124094989151E-3</v>
      </c>
      <c r="U114" s="18">
        <v>8.8129646610468604E-4</v>
      </c>
      <c r="V114" s="18">
        <f t="shared" si="47"/>
        <v>6.9810731802135697E-3</v>
      </c>
      <c r="W114" s="18">
        <f t="shared" si="48"/>
        <v>2.8534733282867828E-3</v>
      </c>
      <c r="X114" s="18">
        <f t="shared" si="49"/>
        <v>1.0229596955468874E-3</v>
      </c>
      <c r="Y114" s="22">
        <f t="shared" si="50"/>
        <v>0.1465333007031438</v>
      </c>
      <c r="Z114" s="16">
        <f t="shared" si="51"/>
        <v>1.2509457782963841E-2</v>
      </c>
      <c r="AA114" s="23">
        <f t="shared" si="52"/>
        <v>0.35849632285193617</v>
      </c>
      <c r="AB114" s="16">
        <f t="shared" si="53"/>
        <v>2.1444096356955496E-2</v>
      </c>
      <c r="AC114" s="13">
        <f t="shared" si="54"/>
        <v>2.4465177617079696</v>
      </c>
      <c r="AD114" s="16">
        <f t="shared" si="55"/>
        <v>2.7070090274243584E-2</v>
      </c>
    </row>
    <row r="115" spans="1:30" s="18" customFormat="1" x14ac:dyDescent="0.25">
      <c r="A115" s="18" t="s">
        <v>139</v>
      </c>
      <c r="B115" s="18" t="s">
        <v>140</v>
      </c>
      <c r="C115" s="18">
        <v>699.51992727994195</v>
      </c>
      <c r="D115" s="18">
        <v>226.25925925925901</v>
      </c>
      <c r="E115" s="19">
        <f t="shared" si="46"/>
        <v>0.15712448559670764</v>
      </c>
      <c r="F115" s="19"/>
      <c r="G115" s="18" t="s">
        <v>110</v>
      </c>
      <c r="H115" s="18" t="s">
        <v>85</v>
      </c>
      <c r="I115" s="18" t="s">
        <v>111</v>
      </c>
      <c r="J115" s="18">
        <v>5.98571486771107E-2</v>
      </c>
      <c r="K115" s="18">
        <v>5.2977811545133598E-2</v>
      </c>
      <c r="L115" s="18">
        <v>4.7537654638290398E-2</v>
      </c>
      <c r="M115" s="18">
        <v>3.8634259253740297E-2</v>
      </c>
      <c r="N115" s="18">
        <v>5.58991581201553E-2</v>
      </c>
      <c r="O115" s="18">
        <v>7.3505267500877394E-2</v>
      </c>
      <c r="P115" s="18">
        <v>7.4843160808086395E-2</v>
      </c>
      <c r="Q115" s="18">
        <v>6.2748625874519307E-2</v>
      </c>
      <c r="R115" s="18">
        <v>1.7673211172223102E-2</v>
      </c>
      <c r="S115" s="18">
        <v>2.0741114392876601E-2</v>
      </c>
      <c r="T115" s="18">
        <v>2.1562412381172201E-2</v>
      </c>
      <c r="U115" s="18">
        <v>2.23730709403753E-2</v>
      </c>
      <c r="V115" s="18">
        <f t="shared" si="47"/>
        <v>4.9751718528568745E-2</v>
      </c>
      <c r="W115" s="18">
        <f t="shared" si="48"/>
        <v>6.6749053075909601E-2</v>
      </c>
      <c r="X115" s="18">
        <f t="shared" si="49"/>
        <v>2.0587452221661799E-2</v>
      </c>
      <c r="Y115" s="22">
        <f t="shared" si="50"/>
        <v>0.41380384096360295</v>
      </c>
      <c r="Z115" s="16">
        <f t="shared" si="51"/>
        <v>5.84069571778643E-3</v>
      </c>
      <c r="AA115" s="23">
        <f t="shared" si="52"/>
        <v>0.30843062594834048</v>
      </c>
      <c r="AB115" s="16">
        <f t="shared" si="53"/>
        <v>1.4009531250935106E-3</v>
      </c>
      <c r="AC115" s="16">
        <f t="shared" si="54"/>
        <v>0.74535467150356682</v>
      </c>
      <c r="AD115" s="16">
        <f t="shared" si="55"/>
        <v>3.6973794708346025E-2</v>
      </c>
    </row>
    <row r="116" spans="1:30" s="18" customFormat="1" x14ac:dyDescent="0.25">
      <c r="A116" s="18" t="s">
        <v>139</v>
      </c>
      <c r="B116" s="18" t="s">
        <v>140</v>
      </c>
      <c r="C116" s="18">
        <v>701.49933179607206</v>
      </c>
      <c r="D116" s="18">
        <v>358.96296296296299</v>
      </c>
      <c r="E116" s="19">
        <f t="shared" si="46"/>
        <v>0.24927983539094653</v>
      </c>
      <c r="F116" s="19"/>
      <c r="G116" s="18" t="s">
        <v>112</v>
      </c>
      <c r="H116" s="18" t="s">
        <v>85</v>
      </c>
      <c r="I116" s="18" t="s">
        <v>113</v>
      </c>
      <c r="J116" s="18">
        <v>1.76875460892916E-2</v>
      </c>
      <c r="K116" s="18">
        <v>1.1164709925651601E-2</v>
      </c>
      <c r="L116" s="18">
        <v>2.0673917606473E-2</v>
      </c>
      <c r="M116" s="18">
        <v>1.52419731020927E-2</v>
      </c>
      <c r="N116" s="18">
        <v>5.1804119721054998E-4</v>
      </c>
      <c r="O116" s="18">
        <v>4.7348954831250001E-4</v>
      </c>
      <c r="P116" s="18">
        <v>1.6317085828632099E-3</v>
      </c>
      <c r="Q116" s="18">
        <v>1.3644549762830099E-3</v>
      </c>
      <c r="R116" s="18">
        <v>2.5005545467138301E-2</v>
      </c>
      <c r="S116" s="18">
        <v>2.34955158084631E-2</v>
      </c>
      <c r="T116" s="18">
        <v>2.3496655747294402E-2</v>
      </c>
      <c r="U116" s="18">
        <v>2.66362298280001E-2</v>
      </c>
      <c r="V116" s="18">
        <f t="shared" si="47"/>
        <v>1.6192036680877226E-2</v>
      </c>
      <c r="W116" s="18">
        <f t="shared" si="48"/>
        <v>9.9692357616731745E-4</v>
      </c>
      <c r="X116" s="18">
        <f t="shared" si="49"/>
        <v>2.4658486712723974E-2</v>
      </c>
      <c r="Y116" s="21">
        <f t="shared" si="50"/>
        <v>1.522877399471656</v>
      </c>
      <c r="Z116" s="16">
        <f t="shared" si="51"/>
        <v>1.8460457514043158E-2</v>
      </c>
      <c r="AA116" s="13">
        <f t="shared" si="52"/>
        <v>24.734580766485401</v>
      </c>
      <c r="AB116" s="16">
        <f t="shared" si="53"/>
        <v>9.9049365455760821E-6</v>
      </c>
      <c r="AC116" s="13">
        <f t="shared" si="54"/>
        <v>16.242003968977915</v>
      </c>
      <c r="AD116" s="16">
        <f t="shared" si="55"/>
        <v>4.2783743815205935E-3</v>
      </c>
    </row>
    <row r="117" spans="1:30" s="18" customFormat="1" x14ac:dyDescent="0.25">
      <c r="A117" s="18" t="s">
        <v>139</v>
      </c>
      <c r="B117" s="18" t="s">
        <v>140</v>
      </c>
      <c r="C117" s="18">
        <v>701.535454749108</v>
      </c>
      <c r="D117" s="18">
        <v>315.59259259259301</v>
      </c>
      <c r="E117" s="19">
        <f t="shared" si="46"/>
        <v>0.21916152263374514</v>
      </c>
      <c r="F117" s="19"/>
      <c r="G117" s="18" t="s">
        <v>114</v>
      </c>
      <c r="H117" s="18" t="s">
        <v>85</v>
      </c>
      <c r="I117" s="18" t="s">
        <v>90</v>
      </c>
      <c r="J117" s="18">
        <v>8.99343341588974E-2</v>
      </c>
      <c r="K117" s="18">
        <v>9.0204007923603099E-2</v>
      </c>
      <c r="L117" s="18">
        <v>9.52270552515984E-2</v>
      </c>
      <c r="M117" s="18">
        <v>6.7942917346954304E-2</v>
      </c>
      <c r="N117" s="18">
        <v>3.73737923800945E-2</v>
      </c>
      <c r="O117" s="18">
        <v>2.3177539929747599E-2</v>
      </c>
      <c r="P117" s="18">
        <v>5.1486954092979403E-2</v>
      </c>
      <c r="Q117" s="18">
        <v>3.7926502525806399E-2</v>
      </c>
      <c r="R117" s="18">
        <v>0.12701120972633401</v>
      </c>
      <c r="S117" s="18">
        <v>0.177033215761185</v>
      </c>
      <c r="T117" s="18">
        <v>0.15549486875534099</v>
      </c>
      <c r="U117" s="18">
        <v>0.12877552211284601</v>
      </c>
      <c r="V117" s="18">
        <f t="shared" si="47"/>
        <v>8.5827078670263304E-2</v>
      </c>
      <c r="W117" s="18">
        <f t="shared" si="48"/>
        <v>3.7491197232156978E-2</v>
      </c>
      <c r="X117" s="18">
        <f t="shared" si="49"/>
        <v>0.14707870408892651</v>
      </c>
      <c r="Y117" s="21">
        <f t="shared" si="50"/>
        <v>1.7136631744625044</v>
      </c>
      <c r="Z117" s="16">
        <f t="shared" si="51"/>
        <v>7.8702365470136645E-3</v>
      </c>
      <c r="AA117" s="13">
        <f t="shared" si="52"/>
        <v>3.9230196672080146</v>
      </c>
      <c r="AB117" s="16">
        <f t="shared" si="53"/>
        <v>8.1713752250488095E-4</v>
      </c>
      <c r="AC117" s="13">
        <f t="shared" si="54"/>
        <v>2.2892594797332224</v>
      </c>
      <c r="AD117" s="16">
        <f t="shared" si="55"/>
        <v>1.2051007258048552E-3</v>
      </c>
    </row>
    <row r="118" spans="1:30" s="18" customFormat="1" x14ac:dyDescent="0.25">
      <c r="A118" s="18" t="s">
        <v>139</v>
      </c>
      <c r="B118" s="18" t="s">
        <v>140</v>
      </c>
      <c r="C118" s="18">
        <v>703.51439972263995</v>
      </c>
      <c r="D118" s="18">
        <v>358.48</v>
      </c>
      <c r="E118" s="19">
        <f t="shared" si="46"/>
        <v>0.24894444444444447</v>
      </c>
      <c r="F118" s="19"/>
      <c r="G118" s="18" t="s">
        <v>223</v>
      </c>
      <c r="H118" s="18" t="s">
        <v>85</v>
      </c>
      <c r="I118" s="18" t="s">
        <v>90</v>
      </c>
      <c r="J118" s="18">
        <v>7.2902040556073197E-3</v>
      </c>
      <c r="K118" s="18">
        <v>5.4791620932519401E-3</v>
      </c>
      <c r="L118" s="18">
        <v>8.8148294016718899E-3</v>
      </c>
      <c r="M118" s="18">
        <v>5.9087648987770098E-3</v>
      </c>
      <c r="N118" s="18">
        <v>0</v>
      </c>
      <c r="O118" s="18">
        <v>0</v>
      </c>
      <c r="P118" s="18">
        <v>7.4443966150283803E-4</v>
      </c>
      <c r="Q118" s="18">
        <v>4.7741236630827199E-4</v>
      </c>
      <c r="R118" s="18">
        <v>9.8238606005907093E-3</v>
      </c>
      <c r="S118" s="18">
        <v>1.3884487561881501E-2</v>
      </c>
      <c r="T118" s="18">
        <v>1.1278628371655899E-2</v>
      </c>
      <c r="U118" s="18">
        <v>1.1431616730988E-2</v>
      </c>
      <c r="V118" s="18">
        <f t="shared" si="47"/>
        <v>6.8732401123270392E-3</v>
      </c>
      <c r="W118" s="18">
        <f t="shared" si="48"/>
        <v>3.054630069527775E-4</v>
      </c>
      <c r="X118" s="18">
        <f t="shared" si="49"/>
        <v>1.1604648316279026E-2</v>
      </c>
      <c r="Y118" s="21">
        <f t="shared" si="50"/>
        <v>1.6883810439658999</v>
      </c>
      <c r="Z118" s="16">
        <f t="shared" si="51"/>
        <v>5.9228984924953451E-3</v>
      </c>
      <c r="AA118" s="13">
        <f t="shared" si="52"/>
        <v>37.990355794778857</v>
      </c>
      <c r="AB118" s="16">
        <f t="shared" si="53"/>
        <v>5.9600904520534597E-4</v>
      </c>
      <c r="AC118" s="13">
        <f t="shared" si="54"/>
        <v>22.501055629919847</v>
      </c>
      <c r="AD118" s="16">
        <f t="shared" si="55"/>
        <v>2.2287605550105841E-3</v>
      </c>
    </row>
    <row r="119" spans="1:30" s="18" customFormat="1" x14ac:dyDescent="0.25">
      <c r="A119" s="18" t="s">
        <v>139</v>
      </c>
      <c r="B119" s="18" t="s">
        <v>140</v>
      </c>
      <c r="C119" s="18">
        <v>713.535429933822</v>
      </c>
      <c r="D119" s="18">
        <v>315.25925925925901</v>
      </c>
      <c r="E119" s="19">
        <f t="shared" si="46"/>
        <v>0.21893004115226319</v>
      </c>
      <c r="F119" s="19"/>
      <c r="G119" s="18" t="s">
        <v>115</v>
      </c>
      <c r="H119" s="18" t="s">
        <v>85</v>
      </c>
      <c r="I119" s="18" t="s">
        <v>90</v>
      </c>
      <c r="J119" s="18">
        <v>1.7838450148701699E-2</v>
      </c>
      <c r="K119" s="18">
        <v>1.8454752862453499E-2</v>
      </c>
      <c r="L119" s="18">
        <v>1.7791545018553699E-2</v>
      </c>
      <c r="M119" s="18">
        <v>1.14682102575898E-2</v>
      </c>
      <c r="N119" s="18">
        <v>1.24483201652765E-2</v>
      </c>
      <c r="O119" s="18">
        <v>8.3105107769370096E-3</v>
      </c>
      <c r="P119" s="18">
        <v>2.02650167047977E-2</v>
      </c>
      <c r="Q119" s="18">
        <v>1.27477198839188E-2</v>
      </c>
      <c r="R119" s="18">
        <v>9.63637325912714E-3</v>
      </c>
      <c r="S119" s="18">
        <v>8.2534579560160602E-3</v>
      </c>
      <c r="T119" s="18">
        <v>9.4210356473922695E-3</v>
      </c>
      <c r="U119" s="18">
        <v>8.6124008521437593E-3</v>
      </c>
      <c r="V119" s="18">
        <f t="shared" si="47"/>
        <v>1.6388239571824673E-2</v>
      </c>
      <c r="W119" s="18">
        <f t="shared" si="48"/>
        <v>1.3442891882732504E-2</v>
      </c>
      <c r="X119" s="18">
        <f t="shared" si="49"/>
        <v>8.9808169286698068E-3</v>
      </c>
      <c r="Y119" s="21">
        <f t="shared" si="50"/>
        <v>0.54800376143573049</v>
      </c>
      <c r="Z119" s="16">
        <f t="shared" si="51"/>
        <v>1.8414088562694716E-2</v>
      </c>
      <c r="AA119" s="15">
        <f t="shared" si="52"/>
        <v>0.66807179638227498</v>
      </c>
      <c r="AB119" s="15">
        <f t="shared" si="53"/>
        <v>0.17051831868318121</v>
      </c>
      <c r="AC119" s="15">
        <f t="shared" si="54"/>
        <v>1.219100749659044</v>
      </c>
      <c r="AD119" s="15">
        <f t="shared" si="55"/>
        <v>0.36737169181405882</v>
      </c>
    </row>
    <row r="120" spans="1:30" s="18" customFormat="1" x14ac:dyDescent="0.25">
      <c r="A120" s="18" t="s">
        <v>139</v>
      </c>
      <c r="B120" s="18" t="s">
        <v>140</v>
      </c>
      <c r="C120" s="18">
        <v>715.55092522560403</v>
      </c>
      <c r="D120" s="18">
        <v>315.96296296296299</v>
      </c>
      <c r="E120" s="19">
        <f t="shared" si="46"/>
        <v>0.21941872427983541</v>
      </c>
      <c r="F120" s="19"/>
      <c r="G120" s="18" t="s">
        <v>116</v>
      </c>
      <c r="H120" s="18" t="s">
        <v>85</v>
      </c>
      <c r="I120" s="18" t="s">
        <v>90</v>
      </c>
      <c r="J120" s="18">
        <v>3.1796853989362703E-2</v>
      </c>
      <c r="K120" s="18">
        <v>3.2427567988634103E-2</v>
      </c>
      <c r="L120" s="18">
        <v>3.9630297571420697E-2</v>
      </c>
      <c r="M120" s="18">
        <v>2.7032855898141899E-2</v>
      </c>
      <c r="N120" s="18">
        <v>3.8315694779157597E-2</v>
      </c>
      <c r="O120" s="18">
        <v>2.5547318160533902E-2</v>
      </c>
      <c r="P120" s="18">
        <v>4.54160869121552E-2</v>
      </c>
      <c r="Q120" s="18">
        <v>3.6738660186529201E-2</v>
      </c>
      <c r="R120" s="18">
        <v>4.0426477789878797E-2</v>
      </c>
      <c r="S120" s="18">
        <v>5.0289951264858197E-2</v>
      </c>
      <c r="T120" s="18">
        <v>4.3134436011314399E-2</v>
      </c>
      <c r="U120" s="18">
        <v>3.9072308689355899E-2</v>
      </c>
      <c r="V120" s="18">
        <f t="shared" si="47"/>
        <v>3.2721893861889846E-2</v>
      </c>
      <c r="W120" s="18">
        <f t="shared" si="48"/>
        <v>3.6504440009593978E-2</v>
      </c>
      <c r="X120" s="18">
        <f t="shared" si="49"/>
        <v>4.3230793438851826E-2</v>
      </c>
      <c r="Y120" s="21">
        <f t="shared" si="50"/>
        <v>1.3211580485321897</v>
      </c>
      <c r="Z120" s="16">
        <f t="shared" si="51"/>
        <v>2.6874375716355942E-2</v>
      </c>
      <c r="AA120" s="15">
        <f t="shared" si="52"/>
        <v>1.1842612413035249</v>
      </c>
      <c r="AB120" s="15">
        <f t="shared" si="53"/>
        <v>0.22151725305878139</v>
      </c>
      <c r="AC120" s="15">
        <f t="shared" si="54"/>
        <v>0.89638120330814508</v>
      </c>
      <c r="AD120" s="15">
        <f t="shared" si="55"/>
        <v>0.47145597054167754</v>
      </c>
    </row>
    <row r="121" spans="1:30" s="18" customFormat="1" x14ac:dyDescent="0.25">
      <c r="A121" s="18" t="s">
        <v>139</v>
      </c>
      <c r="B121" s="18" t="s">
        <v>140</v>
      </c>
      <c r="C121" s="18">
        <v>725.49933729144902</v>
      </c>
      <c r="D121" s="18">
        <v>353.29629629629602</v>
      </c>
      <c r="E121" s="19">
        <f t="shared" si="46"/>
        <v>0.24534465020576113</v>
      </c>
      <c r="F121" s="19"/>
      <c r="G121" s="18" t="s">
        <v>222</v>
      </c>
      <c r="H121" s="18" t="s">
        <v>85</v>
      </c>
      <c r="I121" s="18" t="s">
        <v>90</v>
      </c>
      <c r="J121" s="18">
        <v>2.95596290379763E-2</v>
      </c>
      <c r="K121" s="18">
        <v>1.9364286214113201E-2</v>
      </c>
      <c r="L121" s="18">
        <v>2.61989515274763E-2</v>
      </c>
      <c r="M121" s="18">
        <v>2.43534240871668E-2</v>
      </c>
      <c r="N121" s="18">
        <v>2.9095814097672701E-3</v>
      </c>
      <c r="O121" s="18">
        <v>2.66600959002972E-3</v>
      </c>
      <c r="P121" s="18">
        <v>4.0312842465937103E-3</v>
      </c>
      <c r="Q121" s="18">
        <v>5.0166663713753197E-3</v>
      </c>
      <c r="R121" s="18">
        <v>4.8111295327544204E-3</v>
      </c>
      <c r="S121" s="18">
        <v>6.1464463360607598E-3</v>
      </c>
      <c r="T121" s="18">
        <v>4.8922239802777802E-3</v>
      </c>
      <c r="U121" s="18">
        <v>4.9561364576220504E-3</v>
      </c>
      <c r="V121" s="18">
        <f t="shared" si="47"/>
        <v>2.4869072716683149E-2</v>
      </c>
      <c r="W121" s="18">
        <f t="shared" si="48"/>
        <v>3.6558854044415048E-3</v>
      </c>
      <c r="X121" s="18">
        <f t="shared" si="49"/>
        <v>5.2014840766787529E-3</v>
      </c>
      <c r="Y121" s="22">
        <f t="shared" si="50"/>
        <v>0.20915472546708158</v>
      </c>
      <c r="Z121" s="16">
        <f t="shared" si="51"/>
        <v>2.3221274046146931E-3</v>
      </c>
      <c r="AA121" s="15">
        <f t="shared" si="52"/>
        <v>1.4227699999457075</v>
      </c>
      <c r="AB121" s="15">
        <f t="shared" si="53"/>
        <v>5.8847130237051071E-2</v>
      </c>
      <c r="AC121" s="13">
        <f t="shared" si="54"/>
        <v>6.8024759984188563</v>
      </c>
      <c r="AD121" s="16">
        <f t="shared" si="55"/>
        <v>1.394867963414927E-3</v>
      </c>
    </row>
    <row r="122" spans="1:30" s="18" customFormat="1" x14ac:dyDescent="0.25">
      <c r="A122" s="18" t="s">
        <v>139</v>
      </c>
      <c r="B122" s="18" t="s">
        <v>140</v>
      </c>
      <c r="C122" s="18">
        <v>725.49983509306799</v>
      </c>
      <c r="D122" s="18">
        <v>226.375</v>
      </c>
      <c r="E122" s="19">
        <f t="shared" si="46"/>
        <v>0.15720486111111112</v>
      </c>
      <c r="F122" s="19"/>
      <c r="G122" s="18" t="s">
        <v>221</v>
      </c>
      <c r="H122" s="18" t="s">
        <v>85</v>
      </c>
      <c r="I122" s="18" t="s">
        <v>111</v>
      </c>
      <c r="J122" s="18">
        <v>2.4649443104863202E-2</v>
      </c>
      <c r="K122" s="18">
        <v>2.45743095874786E-2</v>
      </c>
      <c r="L122" s="18">
        <v>3.4828793257474899E-2</v>
      </c>
      <c r="M122" s="18">
        <v>2.04058494418859E-2</v>
      </c>
      <c r="N122" s="18">
        <v>3.8275220431387398E-3</v>
      </c>
      <c r="O122" s="18">
        <v>3.9478181861341E-3</v>
      </c>
      <c r="P122" s="18">
        <v>5.16976416110992E-3</v>
      </c>
      <c r="Q122" s="18">
        <v>4.4387881644070096E-3</v>
      </c>
      <c r="R122" s="18">
        <v>5.51857938989997E-3</v>
      </c>
      <c r="S122" s="18">
        <v>5.2516385912895203E-3</v>
      </c>
      <c r="T122" s="18">
        <v>5.1425592973828298E-3</v>
      </c>
      <c r="U122" s="18">
        <v>7.1702715940773496E-3</v>
      </c>
      <c r="V122" s="18">
        <f t="shared" si="47"/>
        <v>2.6114598847925649E-2</v>
      </c>
      <c r="W122" s="18">
        <f t="shared" si="48"/>
        <v>4.3459731386974419E-3</v>
      </c>
      <c r="X122" s="18">
        <f t="shared" si="49"/>
        <v>5.7707622181624174E-3</v>
      </c>
      <c r="Y122" s="22">
        <f t="shared" si="50"/>
        <v>0.22097839801283428</v>
      </c>
      <c r="Z122" s="16">
        <f t="shared" si="51"/>
        <v>6.2588043676629537E-3</v>
      </c>
      <c r="AA122" s="15">
        <f t="shared" si="52"/>
        <v>1.3278412070195187</v>
      </c>
      <c r="AB122" s="15">
        <f t="shared" si="53"/>
        <v>5.1275678426738878E-2</v>
      </c>
      <c r="AC122" s="13">
        <f t="shared" si="54"/>
        <v>6.0089186045343608</v>
      </c>
      <c r="AD122" s="16">
        <f t="shared" si="55"/>
        <v>5.4824004767407043E-3</v>
      </c>
    </row>
    <row r="123" spans="1:30" s="18" customFormat="1" x14ac:dyDescent="0.25">
      <c r="A123" s="18" t="s">
        <v>139</v>
      </c>
      <c r="B123" s="18" t="s">
        <v>140</v>
      </c>
      <c r="C123" s="18">
        <v>725.53540714865903</v>
      </c>
      <c r="D123" s="18">
        <v>225.70370370370401</v>
      </c>
      <c r="E123" s="19">
        <f t="shared" si="46"/>
        <v>0.15673868312757222</v>
      </c>
      <c r="F123" s="19"/>
      <c r="G123" s="18" t="s">
        <v>117</v>
      </c>
      <c r="H123" s="18" t="s">
        <v>85</v>
      </c>
      <c r="I123" s="18" t="s">
        <v>111</v>
      </c>
      <c r="J123" s="18">
        <v>3.6763548851013197E-2</v>
      </c>
      <c r="K123" s="18">
        <v>2.64757536351681E-2</v>
      </c>
      <c r="L123" s="18">
        <v>2.3958541452884698E-2</v>
      </c>
      <c r="M123" s="18">
        <v>2.0930239930748901E-2</v>
      </c>
      <c r="N123" s="18">
        <v>3.8596138358116101E-2</v>
      </c>
      <c r="O123" s="18">
        <v>4.2672712355852099E-2</v>
      </c>
      <c r="P123" s="18">
        <v>4.06000539660454E-2</v>
      </c>
      <c r="Q123" s="18">
        <v>4.3633170425891897E-2</v>
      </c>
      <c r="R123" s="18">
        <v>1.0119906626641801E-2</v>
      </c>
      <c r="S123" s="18">
        <v>8.6620347574353201E-3</v>
      </c>
      <c r="T123" s="18">
        <v>1.2502844445407399E-2</v>
      </c>
      <c r="U123" s="18">
        <v>8.5696913301944698E-3</v>
      </c>
      <c r="V123" s="18">
        <f t="shared" si="47"/>
        <v>2.7032020967453725E-2</v>
      </c>
      <c r="W123" s="18">
        <f t="shared" si="48"/>
        <v>4.1375518776476376E-2</v>
      </c>
      <c r="X123" s="18">
        <f t="shared" si="49"/>
        <v>9.9636192899197479E-3</v>
      </c>
      <c r="Y123" s="22">
        <f t="shared" si="50"/>
        <v>0.36858580799104301</v>
      </c>
      <c r="Z123" s="16">
        <f t="shared" si="51"/>
        <v>1.2627534393155908E-2</v>
      </c>
      <c r="AA123" s="23">
        <f t="shared" si="52"/>
        <v>0.24080953144651471</v>
      </c>
      <c r="AB123" s="16">
        <f t="shared" si="53"/>
        <v>9.4374472309781334E-7</v>
      </c>
      <c r="AC123" s="16">
        <f t="shared" si="54"/>
        <v>0.65333370473224139</v>
      </c>
      <c r="AD123" s="16">
        <f t="shared" si="55"/>
        <v>1.9957856927886781E-2</v>
      </c>
    </row>
    <row r="124" spans="1:30" s="18" customFormat="1" x14ac:dyDescent="0.25">
      <c r="A124" s="18" t="s">
        <v>139</v>
      </c>
      <c r="B124" s="18" t="s">
        <v>140</v>
      </c>
      <c r="C124" s="18">
        <v>727.51476169733201</v>
      </c>
      <c r="D124" s="18">
        <v>355.18518518518499</v>
      </c>
      <c r="E124" s="19">
        <f t="shared" si="46"/>
        <v>0.2466563786008229</v>
      </c>
      <c r="F124" s="19"/>
      <c r="G124" s="18" t="s">
        <v>220</v>
      </c>
      <c r="H124" s="18" t="s">
        <v>85</v>
      </c>
      <c r="I124" s="18" t="s">
        <v>90</v>
      </c>
      <c r="J124" s="18">
        <v>0.136303886771202</v>
      </c>
      <c r="K124" s="18">
        <v>8.4870085120201097E-2</v>
      </c>
      <c r="L124" s="18">
        <v>0.114057697355747</v>
      </c>
      <c r="M124" s="18">
        <v>9.9106833338737502E-2</v>
      </c>
      <c r="N124" s="18">
        <v>1.9289594143629098E-2</v>
      </c>
      <c r="O124" s="18">
        <v>1.5349836088716999E-2</v>
      </c>
      <c r="P124" s="18">
        <v>3.1258404254913302E-2</v>
      </c>
      <c r="Q124" s="18">
        <v>2.54041906446218E-2</v>
      </c>
      <c r="R124" s="18">
        <v>1.6683928668499E-2</v>
      </c>
      <c r="S124" s="18">
        <v>1.5805417671799701E-2</v>
      </c>
      <c r="T124" s="18">
        <v>2.0995657891035101E-2</v>
      </c>
      <c r="U124" s="18">
        <v>2.0812327042221999E-2</v>
      </c>
      <c r="V124" s="18">
        <f t="shared" si="47"/>
        <v>0.10858462564647189</v>
      </c>
      <c r="W124" s="18">
        <f t="shared" si="48"/>
        <v>2.2825506282970302E-2</v>
      </c>
      <c r="X124" s="18">
        <f t="shared" si="49"/>
        <v>1.8574332818388949E-2</v>
      </c>
      <c r="Y124" s="22">
        <f t="shared" si="50"/>
        <v>0.17105858870723531</v>
      </c>
      <c r="Z124" s="16">
        <f t="shared" si="51"/>
        <v>3.4875438943299895E-3</v>
      </c>
      <c r="AA124" s="15">
        <f t="shared" si="52"/>
        <v>0.81375337695124528</v>
      </c>
      <c r="AB124" s="15">
        <f t="shared" si="53"/>
        <v>0.32136674663132686</v>
      </c>
      <c r="AC124" s="13">
        <f t="shared" si="54"/>
        <v>4.757161760196527</v>
      </c>
      <c r="AD124" s="16">
        <f t="shared" si="55"/>
        <v>2.6236050013353847E-3</v>
      </c>
    </row>
    <row r="125" spans="1:30" s="18" customFormat="1" x14ac:dyDescent="0.25">
      <c r="A125" s="18" t="s">
        <v>139</v>
      </c>
      <c r="B125" s="18" t="s">
        <v>140</v>
      </c>
      <c r="C125" s="18">
        <v>727.51553905938999</v>
      </c>
      <c r="D125" s="18">
        <v>226.961538461538</v>
      </c>
      <c r="E125" s="19">
        <f t="shared" si="46"/>
        <v>0.15761217948717918</v>
      </c>
      <c r="F125" s="19"/>
      <c r="G125" s="18" t="s">
        <v>219</v>
      </c>
      <c r="H125" s="18" t="s">
        <v>85</v>
      </c>
      <c r="I125" s="18" t="s">
        <v>128</v>
      </c>
      <c r="J125" s="18">
        <v>9.6483342349529294E-2</v>
      </c>
      <c r="K125" s="18">
        <v>9.2274099588394207E-2</v>
      </c>
      <c r="L125" s="18">
        <v>0.10724452137947101</v>
      </c>
      <c r="M125" s="18">
        <v>8.6605787277221694E-2</v>
      </c>
      <c r="N125" s="18">
        <v>2.1619925275444998E-2</v>
      </c>
      <c r="O125" s="18">
        <v>2.4908695369958898E-2</v>
      </c>
      <c r="P125" s="18">
        <v>3.0849015340209E-2</v>
      </c>
      <c r="Q125" s="18">
        <v>2.8181495144963299E-2</v>
      </c>
      <c r="R125" s="18">
        <v>1.3151390478014899E-2</v>
      </c>
      <c r="S125" s="18">
        <v>1.46020436659455E-2</v>
      </c>
      <c r="T125" s="18">
        <v>1.9635252654552501E-2</v>
      </c>
      <c r="U125" s="18">
        <v>2.14324593544006E-2</v>
      </c>
      <c r="V125" s="18">
        <f t="shared" si="47"/>
        <v>9.565193764865404E-2</v>
      </c>
      <c r="W125" s="18">
        <f t="shared" si="48"/>
        <v>2.6389782782644047E-2</v>
      </c>
      <c r="X125" s="18">
        <f t="shared" si="49"/>
        <v>1.7205286538228375E-2</v>
      </c>
      <c r="Y125" s="22">
        <f t="shared" si="50"/>
        <v>0.17987389446752602</v>
      </c>
      <c r="Z125" s="16">
        <f t="shared" si="51"/>
        <v>5.9314318331010005E-5</v>
      </c>
      <c r="AA125" s="16">
        <f t="shared" si="52"/>
        <v>0.65196772099025746</v>
      </c>
      <c r="AB125" s="16">
        <f t="shared" si="53"/>
        <v>1.7169329070024546E-2</v>
      </c>
      <c r="AC125" s="13">
        <f t="shared" si="54"/>
        <v>3.6245822270110581</v>
      </c>
      <c r="AD125" s="16">
        <f t="shared" si="55"/>
        <v>9.6136608342850245E-5</v>
      </c>
    </row>
    <row r="126" spans="1:30" s="18" customFormat="1" x14ac:dyDescent="0.25">
      <c r="A126" s="18" t="s">
        <v>139</v>
      </c>
      <c r="B126" s="18" t="s">
        <v>140</v>
      </c>
      <c r="C126" s="18">
        <v>729.52982600122698</v>
      </c>
      <c r="D126" s="18">
        <v>227.62962962962999</v>
      </c>
      <c r="E126" s="19">
        <f t="shared" si="46"/>
        <v>0.15807613168724305</v>
      </c>
      <c r="F126" s="19"/>
      <c r="G126" s="18" t="s">
        <v>218</v>
      </c>
      <c r="H126" s="18" t="s">
        <v>85</v>
      </c>
      <c r="I126" s="18" t="s">
        <v>111</v>
      </c>
      <c r="J126" s="18">
        <v>0.133864685893059</v>
      </c>
      <c r="K126" s="18">
        <v>0.148479834198952</v>
      </c>
      <c r="L126" s="18">
        <v>0.168171927332878</v>
      </c>
      <c r="M126" s="18">
        <v>0.13764353096485099</v>
      </c>
      <c r="N126" s="18">
        <v>3.3602561801672003E-2</v>
      </c>
      <c r="O126" s="18">
        <v>3.0173152685165398E-2</v>
      </c>
      <c r="P126" s="18">
        <v>5.1193661987781497E-2</v>
      </c>
      <c r="Q126" s="18">
        <v>3.3957283943891498E-2</v>
      </c>
      <c r="R126" s="18">
        <v>8.1805624067783397E-2</v>
      </c>
      <c r="S126" s="18">
        <v>5.91241754591465E-2</v>
      </c>
      <c r="T126" s="18">
        <v>0.104444794356823</v>
      </c>
      <c r="U126" s="18">
        <v>0.117190696299076</v>
      </c>
      <c r="V126" s="18">
        <f t="shared" si="47"/>
        <v>0.147039994597435</v>
      </c>
      <c r="W126" s="18">
        <f t="shared" si="48"/>
        <v>3.7231665104627595E-2</v>
      </c>
      <c r="X126" s="18">
        <f t="shared" si="49"/>
        <v>9.0641322545707226E-2</v>
      </c>
      <c r="Y126" s="21">
        <f t="shared" si="50"/>
        <v>0.6164399202670291</v>
      </c>
      <c r="Z126" s="16">
        <f t="shared" si="51"/>
        <v>1.3351604908309179E-2</v>
      </c>
      <c r="AA126" s="13">
        <f t="shared" si="52"/>
        <v>2.4345223962180849</v>
      </c>
      <c r="AB126" s="16">
        <f t="shared" si="53"/>
        <v>1.9083570170263214E-2</v>
      </c>
      <c r="AC126" s="13">
        <f t="shared" si="54"/>
        <v>3.9493263109298624</v>
      </c>
      <c r="AD126" s="16">
        <f t="shared" si="55"/>
        <v>6.7913874007518145E-5</v>
      </c>
    </row>
    <row r="127" spans="1:30" s="18" customFormat="1" x14ac:dyDescent="0.25">
      <c r="A127" s="18" t="s">
        <v>139</v>
      </c>
      <c r="B127" s="18" t="s">
        <v>140</v>
      </c>
      <c r="C127" s="18">
        <v>729.53024838008105</v>
      </c>
      <c r="D127" s="18">
        <v>355.444444444444</v>
      </c>
      <c r="E127" s="19">
        <f t="shared" si="46"/>
        <v>0.24683641975308612</v>
      </c>
      <c r="F127" s="19"/>
      <c r="G127" s="18" t="s">
        <v>217</v>
      </c>
      <c r="H127" s="18" t="s">
        <v>85</v>
      </c>
      <c r="I127" s="18" t="s">
        <v>90</v>
      </c>
      <c r="J127" s="18">
        <v>0.206131786108017</v>
      </c>
      <c r="K127" s="18">
        <v>0.159432157874107</v>
      </c>
      <c r="L127" s="18">
        <v>0.21893553435802501</v>
      </c>
      <c r="M127" s="18">
        <v>0.201510384678841</v>
      </c>
      <c r="N127" s="18">
        <v>2.8391988947987602E-2</v>
      </c>
      <c r="O127" s="18">
        <v>2.4768898263573601E-2</v>
      </c>
      <c r="P127" s="18">
        <v>5.2025865763425799E-2</v>
      </c>
      <c r="Q127" s="18">
        <v>4.3410643935203601E-2</v>
      </c>
      <c r="R127" s="18">
        <v>0.108120925724506</v>
      </c>
      <c r="S127" s="18">
        <v>7.0664718747139005E-2</v>
      </c>
      <c r="T127" s="18">
        <v>0.13413463532924699</v>
      </c>
      <c r="U127" s="18">
        <v>0.15897385776042899</v>
      </c>
      <c r="V127" s="18">
        <f t="shared" si="47"/>
        <v>0.1965024657547475</v>
      </c>
      <c r="W127" s="18">
        <f t="shared" si="48"/>
        <v>3.7149349227547653E-2</v>
      </c>
      <c r="X127" s="18">
        <f t="shared" si="49"/>
        <v>0.11797353439033025</v>
      </c>
      <c r="Y127" s="21">
        <f t="shared" si="50"/>
        <v>0.60036668719247355</v>
      </c>
      <c r="Z127" s="16">
        <f t="shared" si="51"/>
        <v>1.6908589230387572E-2</v>
      </c>
      <c r="AA127" s="13">
        <f t="shared" si="52"/>
        <v>3.1756554783158459</v>
      </c>
      <c r="AB127" s="16">
        <f t="shared" si="53"/>
        <v>1.8209159204717822E-2</v>
      </c>
      <c r="AC127" s="13">
        <f t="shared" si="54"/>
        <v>5.2895264611804684</v>
      </c>
      <c r="AD127" s="16">
        <f t="shared" si="55"/>
        <v>2.2564782447224413E-4</v>
      </c>
    </row>
    <row r="128" spans="1:30" s="18" customFormat="1" x14ac:dyDescent="0.25">
      <c r="A128" s="18" t="s">
        <v>139</v>
      </c>
      <c r="B128" s="18" t="s">
        <v>140</v>
      </c>
      <c r="C128" s="18">
        <v>729.56608697811703</v>
      </c>
      <c r="D128" s="18">
        <v>315.92857142857099</v>
      </c>
      <c r="E128" s="19">
        <f t="shared" si="46"/>
        <v>0.21939484126984096</v>
      </c>
      <c r="F128" s="19"/>
      <c r="G128" s="18" t="s">
        <v>248</v>
      </c>
      <c r="H128" s="18" t="s">
        <v>85</v>
      </c>
      <c r="I128" s="18" t="s">
        <v>113</v>
      </c>
      <c r="J128" s="18">
        <v>0.42006117105483998</v>
      </c>
      <c r="K128" s="18">
        <v>0.36665230989456199</v>
      </c>
      <c r="L128" s="18">
        <v>0.38100111484527599</v>
      </c>
      <c r="M128" s="18">
        <v>0.30277821421623202</v>
      </c>
      <c r="N128" s="18">
        <v>0.259976506233215</v>
      </c>
      <c r="O128" s="18">
        <v>0.16877983510494199</v>
      </c>
      <c r="P128" s="18">
        <v>0.32931426167488098</v>
      </c>
      <c r="Q128" s="18">
        <v>0.24937802553176899</v>
      </c>
      <c r="R128" s="18">
        <v>0.49155017733573902</v>
      </c>
      <c r="S128" s="18">
        <v>0.61522996425628695</v>
      </c>
      <c r="T128" s="18">
        <v>0.469940215349197</v>
      </c>
      <c r="U128" s="18">
        <v>0.48328149318695102</v>
      </c>
      <c r="V128" s="18">
        <f t="shared" si="47"/>
        <v>0.36762320250272751</v>
      </c>
      <c r="W128" s="18">
        <f t="shared" si="48"/>
        <v>0.25186215713620175</v>
      </c>
      <c r="X128" s="18">
        <f t="shared" si="49"/>
        <v>0.51500046253204346</v>
      </c>
      <c r="Y128" s="21">
        <f t="shared" si="50"/>
        <v>1.4008921608483689</v>
      </c>
      <c r="Z128" s="16">
        <f t="shared" si="51"/>
        <v>1.4233050134316133E-2</v>
      </c>
      <c r="AA128" s="13">
        <f t="shared" si="52"/>
        <v>2.0447711096730665</v>
      </c>
      <c r="AB128" s="16">
        <f t="shared" si="53"/>
        <v>1.3985895012747108E-3</v>
      </c>
      <c r="AC128" s="16">
        <f t="shared" si="54"/>
        <v>1.4596206380616545</v>
      </c>
      <c r="AD128" s="16">
        <f t="shared" si="55"/>
        <v>3.2829685200628594E-2</v>
      </c>
    </row>
    <row r="129" spans="1:30" s="18" customFormat="1" x14ac:dyDescent="0.25">
      <c r="A129" s="18" t="s">
        <v>139</v>
      </c>
      <c r="B129" s="18" t="s">
        <v>140</v>
      </c>
      <c r="C129" s="18">
        <v>737.49880746974804</v>
      </c>
      <c r="D129" s="18">
        <v>315.33333333333297</v>
      </c>
      <c r="E129" s="19">
        <f t="shared" si="46"/>
        <v>0.21898148148148122</v>
      </c>
      <c r="F129" s="19"/>
      <c r="G129" s="18" t="s">
        <v>118</v>
      </c>
      <c r="H129" s="18" t="s">
        <v>85</v>
      </c>
      <c r="I129" s="18" t="s">
        <v>111</v>
      </c>
      <c r="J129" s="18">
        <v>1.63257550448179E-2</v>
      </c>
      <c r="K129" s="18">
        <v>2.0058635622263E-2</v>
      </c>
      <c r="L129" s="18">
        <v>1.77002623677254E-2</v>
      </c>
      <c r="M129" s="18">
        <v>1.2357279658317601E-2</v>
      </c>
      <c r="N129" s="18">
        <v>2.7818353846669201E-3</v>
      </c>
      <c r="O129" s="18">
        <v>1.8379030516371101E-3</v>
      </c>
      <c r="P129" s="18">
        <v>4.1980557143688202E-3</v>
      </c>
      <c r="Q129" s="18">
        <v>2.8451047837734201E-3</v>
      </c>
      <c r="R129" s="18">
        <v>1.40297869220376E-2</v>
      </c>
      <c r="S129" s="18">
        <v>1.6651840880513202E-2</v>
      </c>
      <c r="T129" s="18">
        <v>2.2559346631169298E-2</v>
      </c>
      <c r="U129" s="18">
        <v>1.9897982478141799E-2</v>
      </c>
      <c r="V129" s="18">
        <f t="shared" si="47"/>
        <v>1.6610483173280975E-2</v>
      </c>
      <c r="W129" s="18">
        <f t="shared" si="48"/>
        <v>2.9157247336115675E-3</v>
      </c>
      <c r="X129" s="18">
        <f t="shared" si="49"/>
        <v>1.8284739227965474E-2</v>
      </c>
      <c r="Y129" s="14">
        <f t="shared" si="50"/>
        <v>1.1007951446817421</v>
      </c>
      <c r="Z129" s="15">
        <f t="shared" si="51"/>
        <v>0.52276680602770154</v>
      </c>
      <c r="AA129" s="13">
        <f t="shared" si="52"/>
        <v>6.2710786848925375</v>
      </c>
      <c r="AB129" s="16">
        <f t="shared" si="53"/>
        <v>2.5507582285208808E-3</v>
      </c>
      <c r="AC129" s="13">
        <f t="shared" si="54"/>
        <v>5.6968625953611101</v>
      </c>
      <c r="AD129" s="16">
        <f t="shared" si="55"/>
        <v>2.0675291244691696E-3</v>
      </c>
    </row>
    <row r="130" spans="1:30" s="18" customFormat="1" x14ac:dyDescent="0.25">
      <c r="A130" s="18" t="s">
        <v>139</v>
      </c>
      <c r="B130" s="18" t="s">
        <v>140</v>
      </c>
      <c r="C130" s="18">
        <v>739.51482125974997</v>
      </c>
      <c r="D130" s="18">
        <v>315.03703703703701</v>
      </c>
      <c r="E130" s="19">
        <f t="shared" si="46"/>
        <v>0.21877572016460903</v>
      </c>
      <c r="F130" s="19"/>
      <c r="G130" s="18" t="s">
        <v>185</v>
      </c>
      <c r="H130" s="18" t="s">
        <v>85</v>
      </c>
      <c r="I130" s="18" t="s">
        <v>90</v>
      </c>
      <c r="J130" s="18">
        <v>1.6939828172326098E-2</v>
      </c>
      <c r="K130" s="18">
        <v>1.7463894560933099E-2</v>
      </c>
      <c r="L130" s="18">
        <v>1.80655047297478E-2</v>
      </c>
      <c r="M130" s="18">
        <v>1.43052758648992E-2</v>
      </c>
      <c r="N130" s="18">
        <v>3.9802198298275497E-3</v>
      </c>
      <c r="O130" s="18">
        <v>2.3480507079511898E-3</v>
      </c>
      <c r="P130" s="18">
        <v>5.8914548717439201E-3</v>
      </c>
      <c r="Q130" s="18">
        <v>2.7878805994987501E-3</v>
      </c>
      <c r="R130" s="18">
        <v>6.6961199045181302E-2</v>
      </c>
      <c r="S130" s="18">
        <v>5.4515652358532E-2</v>
      </c>
      <c r="T130" s="18">
        <v>9.04072150588036E-2</v>
      </c>
      <c r="U130" s="18">
        <v>7.3431335389614105E-2</v>
      </c>
      <c r="V130" s="18">
        <f t="shared" si="47"/>
        <v>1.669362583197655E-2</v>
      </c>
      <c r="W130" s="18">
        <f t="shared" si="48"/>
        <v>3.7519015022553525E-3</v>
      </c>
      <c r="X130" s="18">
        <f t="shared" si="49"/>
        <v>7.132885046303275E-2</v>
      </c>
      <c r="Y130" s="27">
        <f t="shared" si="50"/>
        <v>4.2728195289008291</v>
      </c>
      <c r="Z130" s="16">
        <f t="shared" si="51"/>
        <v>4.954191681581328E-3</v>
      </c>
      <c r="AA130" s="13">
        <f t="shared" si="52"/>
        <v>19.011386738206046</v>
      </c>
      <c r="AB130" s="16">
        <f t="shared" si="53"/>
        <v>2.6573255193197594E-3</v>
      </c>
      <c r="AC130" s="13">
        <f t="shared" si="54"/>
        <v>4.4493774215398876</v>
      </c>
      <c r="AD130" s="16">
        <f t="shared" si="55"/>
        <v>2.9301424156062611E-5</v>
      </c>
    </row>
    <row r="131" spans="1:30" s="18" customFormat="1" x14ac:dyDescent="0.25">
      <c r="A131" s="18" t="s">
        <v>139</v>
      </c>
      <c r="B131" s="18" t="s">
        <v>140</v>
      </c>
      <c r="C131" s="18">
        <v>739.51506531155098</v>
      </c>
      <c r="D131" s="18">
        <v>225.74074074074099</v>
      </c>
      <c r="E131" s="19">
        <f t="shared" si="46"/>
        <v>0.15676440329218125</v>
      </c>
      <c r="F131" s="19"/>
      <c r="G131" s="18" t="s">
        <v>184</v>
      </c>
      <c r="H131" s="18" t="s">
        <v>85</v>
      </c>
      <c r="I131" s="18" t="s">
        <v>111</v>
      </c>
      <c r="J131" s="18">
        <v>2.0400471985340101E-2</v>
      </c>
      <c r="K131" s="18">
        <v>1.6792485490441302E-2</v>
      </c>
      <c r="L131" s="18">
        <v>2.5605911388993301E-2</v>
      </c>
      <c r="M131" s="18">
        <v>1.1031534522771801E-2</v>
      </c>
      <c r="N131" s="18">
        <v>3.3329066354781398E-3</v>
      </c>
      <c r="O131" s="18">
        <v>4.1948971338570101E-3</v>
      </c>
      <c r="P131" s="18">
        <v>5.2574570290744296E-3</v>
      </c>
      <c r="Q131" s="18">
        <v>5.5502294562756998E-3</v>
      </c>
      <c r="R131" s="18">
        <v>6.2732443213462802E-2</v>
      </c>
      <c r="S131" s="18">
        <v>4.4220987707376501E-2</v>
      </c>
      <c r="T131" s="18">
        <v>8.1971369683742495E-2</v>
      </c>
      <c r="U131" s="18">
        <v>6.5483555197715801E-2</v>
      </c>
      <c r="V131" s="18">
        <f t="shared" si="47"/>
        <v>1.8457600846886628E-2</v>
      </c>
      <c r="W131" s="18">
        <f t="shared" si="48"/>
        <v>4.5838725636713198E-3</v>
      </c>
      <c r="X131" s="18">
        <f t="shared" si="49"/>
        <v>6.3602088950574398E-2</v>
      </c>
      <c r="Y131" s="27">
        <f t="shared" si="50"/>
        <v>3.44584810768094</v>
      </c>
      <c r="Z131" s="16">
        <f t="shared" si="51"/>
        <v>5.9183980192920602E-3</v>
      </c>
      <c r="AA131" s="13">
        <f t="shared" si="52"/>
        <v>13.875186988102948</v>
      </c>
      <c r="AB131" s="16">
        <f t="shared" si="53"/>
        <v>4.557669131939464E-3</v>
      </c>
      <c r="AC131" s="13">
        <f t="shared" si="54"/>
        <v>4.026639176919776</v>
      </c>
      <c r="AD131" s="16">
        <f t="shared" si="55"/>
        <v>1.8678489273577573E-2</v>
      </c>
    </row>
    <row r="132" spans="1:30" s="18" customFormat="1" x14ac:dyDescent="0.25">
      <c r="A132" s="18" t="s">
        <v>139</v>
      </c>
      <c r="B132" s="18" t="s">
        <v>140</v>
      </c>
      <c r="C132" s="18">
        <v>741.52983720429495</v>
      </c>
      <c r="D132" s="18">
        <v>315.29629629629602</v>
      </c>
      <c r="E132" s="19">
        <f t="shared" si="46"/>
        <v>0.21895576131687225</v>
      </c>
      <c r="F132" s="19"/>
      <c r="G132" s="18" t="s">
        <v>247</v>
      </c>
      <c r="H132" s="18" t="s">
        <v>85</v>
      </c>
      <c r="I132" s="18" t="s">
        <v>113</v>
      </c>
      <c r="J132" s="18">
        <v>1.89035814255476E-2</v>
      </c>
      <c r="K132" s="18">
        <v>1.93483997136354E-2</v>
      </c>
      <c r="L132" s="18">
        <v>1.7684703692793801E-2</v>
      </c>
      <c r="M132" s="18">
        <v>1.48612391203642E-2</v>
      </c>
      <c r="N132" s="18">
        <v>2.3708913940936301E-3</v>
      </c>
      <c r="O132" s="18">
        <v>1.70980952680111E-3</v>
      </c>
      <c r="P132" s="18">
        <v>3.0119651928544001E-3</v>
      </c>
      <c r="Q132" s="18">
        <v>3.25687346048653E-3</v>
      </c>
      <c r="R132" s="18">
        <v>6.40584006905556E-2</v>
      </c>
      <c r="S132" s="18">
        <v>6.8696826696395902E-2</v>
      </c>
      <c r="T132" s="18">
        <v>8.7324157357215895E-2</v>
      </c>
      <c r="U132" s="18">
        <v>7.18968510627747E-2</v>
      </c>
      <c r="V132" s="18">
        <f t="shared" si="47"/>
        <v>1.7699480988085253E-2</v>
      </c>
      <c r="W132" s="18">
        <f t="shared" si="48"/>
        <v>2.5873848935589177E-3</v>
      </c>
      <c r="X132" s="18">
        <f t="shared" si="49"/>
        <v>7.2994058951735524E-2</v>
      </c>
      <c r="Y132" s="27">
        <f t="shared" si="50"/>
        <v>4.1240790620285921</v>
      </c>
      <c r="Z132" s="16">
        <f t="shared" si="51"/>
        <v>1.2084230555321591E-3</v>
      </c>
      <c r="AA132" s="13">
        <f t="shared" si="52"/>
        <v>28.211519335004329</v>
      </c>
      <c r="AB132" s="16">
        <f t="shared" si="53"/>
        <v>7.6150075161719537E-4</v>
      </c>
      <c r="AC132" s="13">
        <f t="shared" si="54"/>
        <v>6.8406834376078551</v>
      </c>
      <c r="AD132" s="16">
        <f t="shared" si="55"/>
        <v>2.3404273965606831E-4</v>
      </c>
    </row>
    <row r="133" spans="1:30" s="18" customFormat="1" x14ac:dyDescent="0.25">
      <c r="A133" s="18" t="s">
        <v>139</v>
      </c>
      <c r="B133" s="18" t="s">
        <v>140</v>
      </c>
      <c r="C133" s="18">
        <v>741.56635698208004</v>
      </c>
      <c r="D133" s="18">
        <v>342.96296296296299</v>
      </c>
      <c r="E133" s="19">
        <f t="shared" si="46"/>
        <v>0.2381687242798354</v>
      </c>
      <c r="F133" s="19"/>
      <c r="G133" s="18" t="s">
        <v>119</v>
      </c>
      <c r="H133" s="18" t="s">
        <v>85</v>
      </c>
      <c r="I133" s="18" t="s">
        <v>113</v>
      </c>
      <c r="J133" s="18">
        <v>1.26777971163392E-2</v>
      </c>
      <c r="K133" s="18">
        <v>9.3843191862106306E-3</v>
      </c>
      <c r="L133" s="18">
        <v>1.1759942397475199E-2</v>
      </c>
      <c r="M133" s="18">
        <v>9.4271078705787693E-3</v>
      </c>
      <c r="N133" s="18">
        <v>7.7925357036292596E-3</v>
      </c>
      <c r="O133" s="18">
        <v>9.0589439496398007E-3</v>
      </c>
      <c r="P133" s="18">
        <v>1.14780515432358E-2</v>
      </c>
      <c r="Q133" s="18">
        <v>1.12077984958887E-2</v>
      </c>
      <c r="R133" s="18">
        <v>3.4551641438156401E-3</v>
      </c>
      <c r="S133" s="18">
        <v>4.3261200189590497E-3</v>
      </c>
      <c r="T133" s="18">
        <v>4.7107418067753298E-3</v>
      </c>
      <c r="U133" s="18">
        <v>3.00643336959183E-3</v>
      </c>
      <c r="V133" s="18">
        <f t="shared" si="47"/>
        <v>1.0812291642650951E-2</v>
      </c>
      <c r="W133" s="18">
        <f t="shared" si="48"/>
        <v>9.8843324230983888E-3</v>
      </c>
      <c r="X133" s="18">
        <f t="shared" si="49"/>
        <v>3.8746148347854627E-3</v>
      </c>
      <c r="Y133" s="22">
        <f t="shared" si="50"/>
        <v>0.35835278614770022</v>
      </c>
      <c r="Z133" s="16">
        <f t="shared" si="51"/>
        <v>1.2890971135787886E-3</v>
      </c>
      <c r="AA133" s="23">
        <f t="shared" si="52"/>
        <v>0.39199560161807145</v>
      </c>
      <c r="AB133" s="16">
        <f t="shared" si="53"/>
        <v>3.0387568283168063E-3</v>
      </c>
      <c r="AC133" s="15">
        <f t="shared" si="54"/>
        <v>1.093881830338288</v>
      </c>
      <c r="AD133" s="15">
        <f t="shared" si="55"/>
        <v>0.47369647126433023</v>
      </c>
    </row>
    <row r="134" spans="1:30" s="18" customFormat="1" x14ac:dyDescent="0.25">
      <c r="A134" s="18" t="s">
        <v>182</v>
      </c>
      <c r="B134" s="18" t="s">
        <v>140</v>
      </c>
      <c r="C134" s="18">
        <v>743.54591796198804</v>
      </c>
      <c r="D134" s="18">
        <v>316.052631578947</v>
      </c>
      <c r="E134" s="19">
        <f t="shared" si="46"/>
        <v>0.21948099415204653</v>
      </c>
      <c r="F134" s="19"/>
      <c r="G134" s="18" t="s">
        <v>216</v>
      </c>
      <c r="H134" s="18" t="s">
        <v>85</v>
      </c>
      <c r="I134" s="18" t="s">
        <v>90</v>
      </c>
      <c r="J134" s="18">
        <v>2.0427864510566001E-3</v>
      </c>
      <c r="K134" s="18">
        <v>1.2789095053449299E-3</v>
      </c>
      <c r="L134" s="18">
        <v>9.4415753846988104E-4</v>
      </c>
      <c r="M134" s="18">
        <v>1.4162812149152201E-3</v>
      </c>
      <c r="N134" s="18">
        <v>0</v>
      </c>
      <c r="O134" s="18">
        <v>0</v>
      </c>
      <c r="P134" s="18">
        <v>0</v>
      </c>
      <c r="Q134" s="18">
        <v>0</v>
      </c>
      <c r="R134" s="18">
        <v>3.3313566818833399E-3</v>
      </c>
      <c r="S134" s="18">
        <v>3.4554519224911902E-3</v>
      </c>
      <c r="T134" s="18">
        <v>3.78065346740186E-3</v>
      </c>
      <c r="U134" s="18">
        <v>3.0780525412410502E-3</v>
      </c>
      <c r="V134" s="18">
        <f t="shared" si="47"/>
        <v>1.4205336774466579E-3</v>
      </c>
      <c r="W134" s="18">
        <f t="shared" si="48"/>
        <v>0</v>
      </c>
      <c r="X134" s="18">
        <f t="shared" si="49"/>
        <v>3.41137865325436E-3</v>
      </c>
      <c r="Y134" s="27">
        <f t="shared" si="50"/>
        <v>2.4014767882069163</v>
      </c>
      <c r="Z134" s="16">
        <f t="shared" si="51"/>
        <v>7.0017672374460141E-4</v>
      </c>
      <c r="AA134" s="16" t="s">
        <v>252</v>
      </c>
      <c r="AB134" s="16">
        <f t="shared" si="53"/>
        <v>1.7176885959731793E-4</v>
      </c>
      <c r="AC134" s="16" t="s">
        <v>252</v>
      </c>
      <c r="AD134" s="16">
        <f t="shared" si="55"/>
        <v>8.5346890094835197E-3</v>
      </c>
    </row>
    <row r="135" spans="1:30" s="18" customFormat="1" x14ac:dyDescent="0.25">
      <c r="A135" s="18" t="s">
        <v>182</v>
      </c>
      <c r="B135" s="18" t="s">
        <v>140</v>
      </c>
      <c r="C135" s="18">
        <v>743.58211691536803</v>
      </c>
      <c r="D135" s="18">
        <v>316.42307692307702</v>
      </c>
      <c r="E135" s="19">
        <f t="shared" si="46"/>
        <v>0.21973824786324794</v>
      </c>
      <c r="F135" s="19"/>
      <c r="G135" s="18" t="s">
        <v>180</v>
      </c>
      <c r="H135" s="18" t="s">
        <v>85</v>
      </c>
      <c r="I135" s="18" t="s">
        <v>90</v>
      </c>
      <c r="J135" s="18">
        <v>1.5898834681138401E-3</v>
      </c>
      <c r="K135" s="18">
        <v>1.4966913731768699E-3</v>
      </c>
      <c r="L135" s="18">
        <v>1.5660496428608901E-3</v>
      </c>
      <c r="M135" s="18">
        <v>1.41237583011389E-3</v>
      </c>
      <c r="N135" s="18">
        <v>2.9594686347991202E-3</v>
      </c>
      <c r="O135" s="18">
        <v>2.3355532903224199E-3</v>
      </c>
      <c r="P135" s="18">
        <v>3.0317015480250098E-3</v>
      </c>
      <c r="Q135" s="18">
        <v>2.3121323902159899E-3</v>
      </c>
      <c r="R135" s="18">
        <v>1.40792585443705E-3</v>
      </c>
      <c r="S135" s="18">
        <v>1.66317168623209E-3</v>
      </c>
      <c r="T135" s="18">
        <v>8.2908704644069097E-4</v>
      </c>
      <c r="U135" s="18">
        <v>9.50247456785291E-4</v>
      </c>
      <c r="V135" s="18">
        <f t="shared" si="47"/>
        <v>1.5162500785663724E-3</v>
      </c>
      <c r="W135" s="18">
        <f t="shared" si="48"/>
        <v>2.6597139658406351E-3</v>
      </c>
      <c r="X135" s="18">
        <f t="shared" si="49"/>
        <v>1.2126080109737805E-3</v>
      </c>
      <c r="Y135" s="14">
        <f t="shared" si="50"/>
        <v>0.79974143323396352</v>
      </c>
      <c r="Z135" s="15">
        <f t="shared" si="51"/>
        <v>0.21795569928456751</v>
      </c>
      <c r="AA135" s="23">
        <f t="shared" ref="AA135:AA166" si="56">X135/W135</f>
        <v>0.45591669876821544</v>
      </c>
      <c r="AB135" s="16">
        <f t="shared" si="53"/>
        <v>1.9170644910475121E-3</v>
      </c>
      <c r="AC135" s="16">
        <f t="shared" ref="AC135:AC166" si="57">V135/W135</f>
        <v>0.57008012817917553</v>
      </c>
      <c r="AD135" s="16">
        <f t="shared" si="55"/>
        <v>8.3134578490328577E-3</v>
      </c>
    </row>
    <row r="136" spans="1:30" s="18" customFormat="1" x14ac:dyDescent="0.25">
      <c r="A136" s="18" t="s">
        <v>139</v>
      </c>
      <c r="B136" s="18" t="s">
        <v>140</v>
      </c>
      <c r="C136" s="18">
        <v>751.51418130811999</v>
      </c>
      <c r="D136" s="18">
        <v>352.51851851851899</v>
      </c>
      <c r="E136" s="19">
        <f t="shared" si="46"/>
        <v>0.24480452674897152</v>
      </c>
      <c r="F136" s="19"/>
      <c r="G136" s="18" t="s">
        <v>120</v>
      </c>
      <c r="H136" s="18" t="s">
        <v>85</v>
      </c>
      <c r="I136" s="18" t="s">
        <v>90</v>
      </c>
      <c r="J136" s="18">
        <v>1.57358199357986E-2</v>
      </c>
      <c r="K136" s="18">
        <v>1.4456214383244501E-2</v>
      </c>
      <c r="L136" s="18">
        <v>1.7125325277447701E-2</v>
      </c>
      <c r="M136" s="18">
        <v>1.39094479382038E-2</v>
      </c>
      <c r="N136" s="18">
        <v>1.72620685771108E-3</v>
      </c>
      <c r="O136" s="18">
        <v>1.7955555813386999E-3</v>
      </c>
      <c r="P136" s="18">
        <v>3.1391326338052702E-3</v>
      </c>
      <c r="Q136" s="18">
        <v>2.27164570242167E-3</v>
      </c>
      <c r="R136" s="18">
        <v>7.9381251707673108E-3</v>
      </c>
      <c r="S136" s="18">
        <v>9.1837337240576692E-3</v>
      </c>
      <c r="T136" s="18">
        <v>8.8094770908355696E-3</v>
      </c>
      <c r="U136" s="18">
        <v>9.8783886060118693E-3</v>
      </c>
      <c r="V136" s="18">
        <f t="shared" si="47"/>
        <v>1.5306701883673651E-2</v>
      </c>
      <c r="W136" s="18">
        <f t="shared" si="48"/>
        <v>2.2331351938191801E-3</v>
      </c>
      <c r="X136" s="18">
        <f t="shared" si="49"/>
        <v>8.9524311479181051E-3</v>
      </c>
      <c r="Y136" s="21">
        <f t="shared" si="50"/>
        <v>0.58487002725694281</v>
      </c>
      <c r="Z136" s="16">
        <f t="shared" si="51"/>
        <v>7.4361316563254518E-4</v>
      </c>
      <c r="AA136" s="13">
        <f t="shared" si="56"/>
        <v>4.0089069272189324</v>
      </c>
      <c r="AB136" s="16">
        <f t="shared" si="53"/>
        <v>1.8263418711888103E-5</v>
      </c>
      <c r="AC136" s="13">
        <f t="shared" si="57"/>
        <v>6.8543552249049613</v>
      </c>
      <c r="AD136" s="16">
        <f t="shared" si="55"/>
        <v>5.5885855475002873E-5</v>
      </c>
    </row>
    <row r="137" spans="1:30" s="18" customFormat="1" x14ac:dyDescent="0.25">
      <c r="A137" s="18" t="s">
        <v>139</v>
      </c>
      <c r="B137" s="18" t="s">
        <v>140</v>
      </c>
      <c r="C137" s="18">
        <v>753.53065091827102</v>
      </c>
      <c r="D137" s="18">
        <v>350.62962962963002</v>
      </c>
      <c r="E137" s="19">
        <f t="shared" si="46"/>
        <v>0.24349279835390975</v>
      </c>
      <c r="F137" s="19"/>
      <c r="G137" s="18" t="s">
        <v>215</v>
      </c>
      <c r="H137" s="18" t="s">
        <v>85</v>
      </c>
      <c r="I137" s="18" t="s">
        <v>90</v>
      </c>
      <c r="J137" s="18">
        <v>0.12481050193309801</v>
      </c>
      <c r="K137" s="18">
        <v>8.5014887154102298E-2</v>
      </c>
      <c r="L137" s="18">
        <v>0.11012925952673</v>
      </c>
      <c r="M137" s="18">
        <v>9.4938807189464597E-2</v>
      </c>
      <c r="N137" s="18">
        <v>1.2950944714248199E-2</v>
      </c>
      <c r="O137" s="18">
        <v>1.3076306320726899E-2</v>
      </c>
      <c r="P137" s="18">
        <v>1.9666640087962199E-2</v>
      </c>
      <c r="Q137" s="18">
        <v>1.91311184316874E-2</v>
      </c>
      <c r="R137" s="18">
        <v>2.7157628908753399E-2</v>
      </c>
      <c r="S137" s="18">
        <v>2.6564581319689799E-2</v>
      </c>
      <c r="T137" s="18">
        <v>2.6774596422910701E-2</v>
      </c>
      <c r="U137" s="18">
        <v>2.9409157112240802E-2</v>
      </c>
      <c r="V137" s="18">
        <f t="shared" si="47"/>
        <v>0.10372336395084872</v>
      </c>
      <c r="W137" s="18">
        <f t="shared" si="48"/>
        <v>1.6206252388656174E-2</v>
      </c>
      <c r="X137" s="18">
        <f t="shared" si="49"/>
        <v>2.7476490940898678E-2</v>
      </c>
      <c r="Y137" s="22">
        <f t="shared" si="50"/>
        <v>0.26490165662115367</v>
      </c>
      <c r="Z137" s="16">
        <f t="shared" si="51"/>
        <v>3.042143147367398E-3</v>
      </c>
      <c r="AA137" s="16">
        <f t="shared" si="56"/>
        <v>1.6954253384410629</v>
      </c>
      <c r="AB137" s="16">
        <f t="shared" si="53"/>
        <v>5.53218946568122E-3</v>
      </c>
      <c r="AC137" s="13">
        <f t="shared" si="57"/>
        <v>6.4002066278723113</v>
      </c>
      <c r="AD137" s="16">
        <f t="shared" si="55"/>
        <v>1.5532195212550684E-3</v>
      </c>
    </row>
    <row r="138" spans="1:30" s="18" customFormat="1" x14ac:dyDescent="0.25">
      <c r="A138" s="18" t="s">
        <v>139</v>
      </c>
      <c r="B138" s="18" t="s">
        <v>140</v>
      </c>
      <c r="C138" s="18">
        <v>753.530818849041</v>
      </c>
      <c r="D138" s="18">
        <v>227.03703703703701</v>
      </c>
      <c r="E138" s="19">
        <f t="shared" si="46"/>
        <v>0.15766460905349791</v>
      </c>
      <c r="F138" s="19"/>
      <c r="G138" s="18" t="s">
        <v>214</v>
      </c>
      <c r="H138" s="18" t="s">
        <v>85</v>
      </c>
      <c r="I138" s="18" t="s">
        <v>111</v>
      </c>
      <c r="J138" s="18">
        <v>0.116435632109642</v>
      </c>
      <c r="K138" s="18">
        <v>0.10066826641559599</v>
      </c>
      <c r="L138" s="18">
        <v>0.11381690204143501</v>
      </c>
      <c r="M138" s="18">
        <v>9.0119801461696597E-2</v>
      </c>
      <c r="N138" s="18">
        <v>1.7088763415813401E-2</v>
      </c>
      <c r="O138" s="18">
        <v>2.1754613146185899E-2</v>
      </c>
      <c r="P138" s="18">
        <v>2.6128314435482001E-2</v>
      </c>
      <c r="Q138" s="18">
        <v>1.9172983244061501E-2</v>
      </c>
      <c r="R138" s="18">
        <v>2.8961028903722801E-2</v>
      </c>
      <c r="S138" s="18">
        <v>3.0101282522082301E-2</v>
      </c>
      <c r="T138" s="18">
        <v>3.5531830042600597E-2</v>
      </c>
      <c r="U138" s="18">
        <v>3.0498884618282301E-2</v>
      </c>
      <c r="V138" s="18">
        <f t="shared" si="47"/>
        <v>0.10526015050709239</v>
      </c>
      <c r="W138" s="18">
        <f t="shared" si="48"/>
        <v>2.1036168560385701E-2</v>
      </c>
      <c r="X138" s="18">
        <f t="shared" si="49"/>
        <v>3.1273256521671997E-2</v>
      </c>
      <c r="Y138" s="22">
        <f t="shared" si="50"/>
        <v>0.29710442528357223</v>
      </c>
      <c r="Z138" s="16">
        <f t="shared" si="51"/>
        <v>7.800143241609034E-4</v>
      </c>
      <c r="AA138" s="16">
        <f t="shared" si="56"/>
        <v>1.4866422291635506</v>
      </c>
      <c r="AB138" s="16">
        <f t="shared" si="53"/>
        <v>6.6673097705955307E-3</v>
      </c>
      <c r="AC138" s="13">
        <f t="shared" si="57"/>
        <v>5.0037700641605065</v>
      </c>
      <c r="AD138" s="16">
        <f t="shared" si="55"/>
        <v>3.5873774153201253E-4</v>
      </c>
    </row>
    <row r="139" spans="1:30" s="18" customFormat="1" x14ac:dyDescent="0.25">
      <c r="A139" s="18" t="s">
        <v>139</v>
      </c>
      <c r="B139" s="18" t="s">
        <v>140</v>
      </c>
      <c r="C139" s="18">
        <v>755.54618104676194</v>
      </c>
      <c r="D139" s="18">
        <v>227.666666666667</v>
      </c>
      <c r="E139" s="19">
        <f t="shared" si="46"/>
        <v>0.15810185185185208</v>
      </c>
      <c r="F139" s="19"/>
      <c r="G139" s="18" t="s">
        <v>213</v>
      </c>
      <c r="H139" s="18" t="s">
        <v>85</v>
      </c>
      <c r="I139" s="18" t="s">
        <v>111</v>
      </c>
      <c r="J139" s="18">
        <v>0.15906348824500999</v>
      </c>
      <c r="K139" s="18">
        <v>0.13171873986721</v>
      </c>
      <c r="L139" s="18">
        <v>0.14713217318058</v>
      </c>
      <c r="M139" s="18">
        <v>0.119428522884846</v>
      </c>
      <c r="N139" s="18">
        <v>4.0109433233737897E-2</v>
      </c>
      <c r="O139" s="18">
        <v>4.1680511087179198E-2</v>
      </c>
      <c r="P139" s="18">
        <v>5.1787000149488401E-2</v>
      </c>
      <c r="Q139" s="18">
        <v>4.6416535973548903E-2</v>
      </c>
      <c r="R139" s="18">
        <v>5.5479273200035102E-2</v>
      </c>
      <c r="S139" s="18">
        <v>6.6646687686443301E-2</v>
      </c>
      <c r="T139" s="18">
        <v>7.17582777142525E-2</v>
      </c>
      <c r="U139" s="18">
        <v>6.5875932574272197E-2</v>
      </c>
      <c r="V139" s="18">
        <f t="shared" si="47"/>
        <v>0.13933573104441149</v>
      </c>
      <c r="W139" s="18">
        <f t="shared" si="48"/>
        <v>4.4998370110988603E-2</v>
      </c>
      <c r="X139" s="18">
        <f t="shared" si="49"/>
        <v>6.4940042793750777E-2</v>
      </c>
      <c r="Y139" s="22">
        <f t="shared" si="50"/>
        <v>0.46606884183247987</v>
      </c>
      <c r="Z139" s="16">
        <f t="shared" si="51"/>
        <v>1.4788502347126743E-3</v>
      </c>
      <c r="AA139" s="16">
        <f t="shared" si="56"/>
        <v>1.443164333143089</v>
      </c>
      <c r="AB139" s="16">
        <f t="shared" si="53"/>
        <v>4.2115088035829277E-3</v>
      </c>
      <c r="AC139" s="13">
        <f t="shared" si="57"/>
        <v>3.0964617318524987</v>
      </c>
      <c r="AD139" s="16">
        <f t="shared" si="55"/>
        <v>8.8020110942947064E-4</v>
      </c>
    </row>
    <row r="140" spans="1:30" s="18" customFormat="1" x14ac:dyDescent="0.25">
      <c r="A140" s="18" t="s">
        <v>139</v>
      </c>
      <c r="B140" s="18" t="s">
        <v>140</v>
      </c>
      <c r="C140" s="18">
        <v>755.54622293545401</v>
      </c>
      <c r="D140" s="18">
        <v>350.66666666666703</v>
      </c>
      <c r="E140" s="19">
        <f t="shared" si="46"/>
        <v>0.24351851851851877</v>
      </c>
      <c r="F140" s="19"/>
      <c r="G140" s="18" t="s">
        <v>212</v>
      </c>
      <c r="H140" s="18" t="s">
        <v>85</v>
      </c>
      <c r="I140" s="18" t="s">
        <v>90</v>
      </c>
      <c r="J140" s="18">
        <v>0.17824660241603901</v>
      </c>
      <c r="K140" s="18">
        <v>0.133895933628082</v>
      </c>
      <c r="L140" s="18">
        <v>0.158069267868996</v>
      </c>
      <c r="M140" s="18">
        <v>0.141703397035599</v>
      </c>
      <c r="N140" s="18">
        <v>3.3037681132555001E-2</v>
      </c>
      <c r="O140" s="18">
        <v>2.71377116441727E-2</v>
      </c>
      <c r="P140" s="18">
        <v>4.2042445391416501E-2</v>
      </c>
      <c r="Q140" s="18">
        <v>4.2187057435512501E-2</v>
      </c>
      <c r="R140" s="18">
        <v>6.8297669291496305E-2</v>
      </c>
      <c r="S140" s="18">
        <v>7.3800802230835003E-2</v>
      </c>
      <c r="T140" s="18">
        <v>7.6544068753719302E-2</v>
      </c>
      <c r="U140" s="18">
        <v>8.5438095033168807E-2</v>
      </c>
      <c r="V140" s="18">
        <f t="shared" si="47"/>
        <v>0.152978800237179</v>
      </c>
      <c r="W140" s="18">
        <f t="shared" si="48"/>
        <v>3.6101223900914178E-2</v>
      </c>
      <c r="X140" s="18">
        <f t="shared" si="49"/>
        <v>7.6020158827304854E-2</v>
      </c>
      <c r="Y140" s="22">
        <f t="shared" si="50"/>
        <v>0.49693263844037783</v>
      </c>
      <c r="Z140" s="16">
        <f t="shared" si="51"/>
        <v>2.2411736258350131E-3</v>
      </c>
      <c r="AA140" s="13">
        <f t="shared" si="56"/>
        <v>2.1057501827626353</v>
      </c>
      <c r="AB140" s="16">
        <f t="shared" si="53"/>
        <v>2.376177162281126E-4</v>
      </c>
      <c r="AC140" s="13">
        <f t="shared" si="57"/>
        <v>4.2374962316251326</v>
      </c>
      <c r="AD140" s="16">
        <f t="shared" si="55"/>
        <v>4.6722320777797056E-4</v>
      </c>
    </row>
    <row r="141" spans="1:30" s="18" customFormat="1" x14ac:dyDescent="0.25">
      <c r="A141" s="18" t="s">
        <v>139</v>
      </c>
      <c r="B141" s="18" t="s">
        <v>140</v>
      </c>
      <c r="C141" s="18">
        <v>757.56179577944499</v>
      </c>
      <c r="D141" s="18">
        <v>228.40740740740699</v>
      </c>
      <c r="E141" s="19">
        <f t="shared" si="46"/>
        <v>0.15861625514403263</v>
      </c>
      <c r="F141" s="19"/>
      <c r="G141" s="18" t="s">
        <v>211</v>
      </c>
      <c r="H141" s="18" t="s">
        <v>85</v>
      </c>
      <c r="I141" s="18" t="s">
        <v>111</v>
      </c>
      <c r="J141" s="18">
        <v>0.13991311192512501</v>
      </c>
      <c r="K141" s="18">
        <v>0.13975802063942</v>
      </c>
      <c r="L141" s="18">
        <v>0.148970261216164</v>
      </c>
      <c r="M141" s="18">
        <v>0.14264102280139901</v>
      </c>
      <c r="N141" s="18">
        <v>3.5945203155279201E-2</v>
      </c>
      <c r="O141" s="18">
        <v>3.9154224097728701E-2</v>
      </c>
      <c r="P141" s="18">
        <v>5.0544332712888697E-2</v>
      </c>
      <c r="Q141" s="18">
        <v>4.9518361687660203E-2</v>
      </c>
      <c r="R141" s="18">
        <v>8.4608703851699801E-2</v>
      </c>
      <c r="S141" s="18">
        <v>8.9815020561218303E-2</v>
      </c>
      <c r="T141" s="18">
        <v>9.8963029682636303E-2</v>
      </c>
      <c r="U141" s="18">
        <v>9.3781463801860795E-2</v>
      </c>
      <c r="V141" s="18">
        <f t="shared" si="47"/>
        <v>0.142820604145527</v>
      </c>
      <c r="W141" s="18">
        <f t="shared" si="48"/>
        <v>4.3790530413389206E-2</v>
      </c>
      <c r="X141" s="18">
        <f t="shared" si="49"/>
        <v>9.1792054474353804E-2</v>
      </c>
      <c r="Y141" s="21">
        <f t="shared" si="50"/>
        <v>0.64270876757265594</v>
      </c>
      <c r="Z141" s="16">
        <f t="shared" si="51"/>
        <v>2.1040709062253769E-5</v>
      </c>
      <c r="AA141" s="13">
        <f t="shared" si="56"/>
        <v>2.0961621978044791</v>
      </c>
      <c r="AB141" s="16">
        <f t="shared" si="53"/>
        <v>6.8468035053160985E-5</v>
      </c>
      <c r="AC141" s="13">
        <f t="shared" si="57"/>
        <v>3.2614495142506605</v>
      </c>
      <c r="AD141" s="16">
        <f t="shared" si="55"/>
        <v>3.6521522592815737E-6</v>
      </c>
    </row>
    <row r="142" spans="1:30" s="18" customFormat="1" x14ac:dyDescent="0.25">
      <c r="A142" s="18" t="s">
        <v>139</v>
      </c>
      <c r="B142" s="18" t="s">
        <v>140</v>
      </c>
      <c r="C142" s="18">
        <v>757.56186044485696</v>
      </c>
      <c r="D142" s="18">
        <v>351</v>
      </c>
      <c r="E142" s="19">
        <f t="shared" si="46"/>
        <v>0.24374999999999999</v>
      </c>
      <c r="F142" s="19"/>
      <c r="G142" s="18" t="s">
        <v>210</v>
      </c>
      <c r="H142" s="18" t="s">
        <v>85</v>
      </c>
      <c r="I142" s="18" t="s">
        <v>90</v>
      </c>
      <c r="J142" s="18">
        <v>0.19568522274494199</v>
      </c>
      <c r="K142" s="18">
        <v>0.15575043857097601</v>
      </c>
      <c r="L142" s="18">
        <v>0.19334051012992901</v>
      </c>
      <c r="M142" s="18">
        <v>0.180594697594643</v>
      </c>
      <c r="N142" s="18">
        <v>3.2301466912031201E-2</v>
      </c>
      <c r="O142" s="18">
        <v>2.9126448556780801E-2</v>
      </c>
      <c r="P142" s="18">
        <v>4.6578656882047702E-2</v>
      </c>
      <c r="Q142" s="18">
        <v>4.8050034791231197E-2</v>
      </c>
      <c r="R142" s="18">
        <v>0.10281214863061899</v>
      </c>
      <c r="S142" s="18">
        <v>0.109262526035309</v>
      </c>
      <c r="T142" s="18">
        <v>0.119575142860413</v>
      </c>
      <c r="U142" s="18">
        <v>0.15904982388019601</v>
      </c>
      <c r="V142" s="18">
        <f t="shared" si="47"/>
        <v>0.18134271726012249</v>
      </c>
      <c r="W142" s="18">
        <f t="shared" si="48"/>
        <v>3.9014151785522727E-2</v>
      </c>
      <c r="X142" s="18">
        <f t="shared" si="49"/>
        <v>0.12267491035163425</v>
      </c>
      <c r="Y142" s="21">
        <f t="shared" si="50"/>
        <v>0.67648104211246773</v>
      </c>
      <c r="Z142" s="16">
        <f t="shared" si="51"/>
        <v>1.1058721163015534E-2</v>
      </c>
      <c r="AA142" s="13">
        <f t="shared" si="56"/>
        <v>3.1443695361116668</v>
      </c>
      <c r="AB142" s="16">
        <f t="shared" si="53"/>
        <v>3.8578342085930895E-3</v>
      </c>
      <c r="AC142" s="13">
        <f t="shared" si="57"/>
        <v>4.6481266145946227</v>
      </c>
      <c r="AD142" s="16">
        <f t="shared" si="55"/>
        <v>6.9512958644201274E-5</v>
      </c>
    </row>
    <row r="143" spans="1:30" s="18" customFormat="1" x14ac:dyDescent="0.25">
      <c r="A143" s="18" t="s">
        <v>139</v>
      </c>
      <c r="B143" s="18" t="s">
        <v>140</v>
      </c>
      <c r="C143" s="18">
        <v>763.51420037868195</v>
      </c>
      <c r="D143" s="18">
        <v>314.64</v>
      </c>
      <c r="E143" s="19">
        <f t="shared" si="46"/>
        <v>0.2185</v>
      </c>
      <c r="F143" s="19"/>
      <c r="G143" s="18" t="s">
        <v>209</v>
      </c>
      <c r="H143" s="18" t="s">
        <v>85</v>
      </c>
      <c r="I143" s="18" t="s">
        <v>90</v>
      </c>
      <c r="J143" s="18">
        <v>7.6653743162751198E-3</v>
      </c>
      <c r="K143" s="18">
        <v>9.3186050653457607E-3</v>
      </c>
      <c r="L143" s="18">
        <v>7.1453354321420201E-3</v>
      </c>
      <c r="M143" s="18">
        <v>6.8481583148241E-3</v>
      </c>
      <c r="N143" s="18">
        <v>1.1707928497344301E-3</v>
      </c>
      <c r="O143" s="18">
        <v>1.0849316604435401E-3</v>
      </c>
      <c r="P143" s="18">
        <v>2.05652974545956E-3</v>
      </c>
      <c r="Q143" s="18">
        <v>1.36307079810649E-3</v>
      </c>
      <c r="R143" s="18">
        <v>7.9662147909402795E-3</v>
      </c>
      <c r="S143" s="18">
        <v>8.2666836678981798E-3</v>
      </c>
      <c r="T143" s="18">
        <v>1.33933480829E-2</v>
      </c>
      <c r="U143" s="18">
        <v>1.04231955483556E-2</v>
      </c>
      <c r="V143" s="18">
        <f t="shared" si="47"/>
        <v>7.7443682821467501E-3</v>
      </c>
      <c r="W143" s="18">
        <f t="shared" si="48"/>
        <v>1.418831263436005E-3</v>
      </c>
      <c r="X143" s="18">
        <f t="shared" si="49"/>
        <v>1.0012360522523515E-2</v>
      </c>
      <c r="Y143" s="14">
        <f t="shared" si="50"/>
        <v>1.2928569713820577</v>
      </c>
      <c r="Z143" s="15">
        <f t="shared" si="51"/>
        <v>0.17077938447678565</v>
      </c>
      <c r="AA143" s="13">
        <f t="shared" si="56"/>
        <v>7.0567662135358029</v>
      </c>
      <c r="AB143" s="16">
        <f t="shared" si="53"/>
        <v>5.4645618879366146E-3</v>
      </c>
      <c r="AC143" s="13">
        <f t="shared" si="57"/>
        <v>5.4582729333099813</v>
      </c>
      <c r="AD143" s="16">
        <f t="shared" si="55"/>
        <v>4.7866514087496092E-4</v>
      </c>
    </row>
    <row r="144" spans="1:30" s="18" customFormat="1" x14ac:dyDescent="0.25">
      <c r="A144" s="18" t="s">
        <v>139</v>
      </c>
      <c r="B144" s="18" t="s">
        <v>140</v>
      </c>
      <c r="C144" s="18">
        <v>763.51467874526395</v>
      </c>
      <c r="D144" s="18">
        <v>225.84615384615401</v>
      </c>
      <c r="E144" s="19">
        <f t="shared" ref="E144:E175" si="58">D144/(24*60)</f>
        <v>0.15683760683760695</v>
      </c>
      <c r="F144" s="19"/>
      <c r="G144" s="18" t="s">
        <v>208</v>
      </c>
      <c r="H144" s="18" t="s">
        <v>85</v>
      </c>
      <c r="I144" s="18" t="s">
        <v>111</v>
      </c>
      <c r="J144" s="18">
        <v>1.29075134173036E-2</v>
      </c>
      <c r="K144" s="18">
        <v>1.09574310481548E-2</v>
      </c>
      <c r="L144" s="18">
        <v>1.47535279393196E-2</v>
      </c>
      <c r="M144" s="18">
        <v>7.2175459936261203E-3</v>
      </c>
      <c r="N144" s="18">
        <v>2.0938294474035501E-3</v>
      </c>
      <c r="O144" s="18">
        <v>3.1737159006297601E-3</v>
      </c>
      <c r="P144" s="18">
        <v>3.2830310519784702E-3</v>
      </c>
      <c r="Q144" s="18">
        <v>0</v>
      </c>
      <c r="R144" s="18">
        <v>1.6397988423705101E-2</v>
      </c>
      <c r="S144" s="18">
        <v>9.52300615608692E-3</v>
      </c>
      <c r="T144" s="18">
        <v>1.65070835500956E-2</v>
      </c>
      <c r="U144" s="18">
        <v>1.02249085903168E-2</v>
      </c>
      <c r="V144" s="18">
        <f t="shared" ref="V144:V175" si="59">AVERAGE(J144:M144)</f>
        <v>1.145900459960103E-2</v>
      </c>
      <c r="W144" s="18">
        <f t="shared" ref="W144:W175" si="60">AVERAGE(N144:Q144)</f>
        <v>2.1376441000029453E-3</v>
      </c>
      <c r="X144" s="18">
        <f t="shared" ref="X144:X175" si="61">AVERAGE(R144:U144)</f>
        <v>1.3163246680051106E-2</v>
      </c>
      <c r="Y144" s="14">
        <f t="shared" ref="Y144:Y175" si="62">X144/V144</f>
        <v>1.1487251414934778</v>
      </c>
      <c r="Z144" s="15">
        <f t="shared" ref="Z144:Z175" si="63">TTEST(R144:U144,J144:M144,2,3)</f>
        <v>0.52078707551606662</v>
      </c>
      <c r="AA144" s="13">
        <f t="shared" si="56"/>
        <v>6.1578289295364783</v>
      </c>
      <c r="AB144" s="16">
        <f t="shared" ref="AB144:AB175" si="64">TTEST(R144:U144,N144:Q144,2,3)</f>
        <v>6.0617636062584154E-3</v>
      </c>
      <c r="AC144" s="13">
        <f t="shared" si="57"/>
        <v>5.3605764400094671</v>
      </c>
      <c r="AD144" s="16">
        <f t="shared" ref="AD144:AD175" si="65">TTEST(J144:M144,N144:Q144,2,3)</f>
        <v>5.3143430274409011E-3</v>
      </c>
    </row>
    <row r="145" spans="1:30" s="18" customFormat="1" x14ac:dyDescent="0.25">
      <c r="A145" s="18" t="s">
        <v>139</v>
      </c>
      <c r="B145" s="18" t="s">
        <v>140</v>
      </c>
      <c r="C145" s="18">
        <v>765.53000309582296</v>
      </c>
      <c r="D145" s="18">
        <v>226.18518518518499</v>
      </c>
      <c r="E145" s="19">
        <f t="shared" si="58"/>
        <v>0.15707304526748958</v>
      </c>
      <c r="F145" s="19"/>
      <c r="G145" s="18" t="s">
        <v>207</v>
      </c>
      <c r="H145" s="18" t="s">
        <v>85</v>
      </c>
      <c r="I145" s="18" t="s">
        <v>111</v>
      </c>
      <c r="J145" s="18">
        <v>1.41191408038139E-2</v>
      </c>
      <c r="K145" s="18">
        <v>1.10411187633872E-2</v>
      </c>
      <c r="L145" s="18">
        <v>1.3354472815990399E-2</v>
      </c>
      <c r="M145" s="18">
        <v>8.3522954955697094E-3</v>
      </c>
      <c r="N145" s="18">
        <v>2.9851261060684902E-3</v>
      </c>
      <c r="O145" s="18">
        <v>3.7709756288677502E-3</v>
      </c>
      <c r="P145" s="18">
        <v>4.67461906373501E-3</v>
      </c>
      <c r="Q145" s="18">
        <v>3.1318538822233699E-3</v>
      </c>
      <c r="R145" s="18">
        <v>1.7698459327220899E-2</v>
      </c>
      <c r="S145" s="18">
        <v>1.72754917293787E-2</v>
      </c>
      <c r="T145" s="18">
        <v>2.42033116519451E-2</v>
      </c>
      <c r="U145" s="18">
        <v>1.6337379813194299E-2</v>
      </c>
      <c r="V145" s="18">
        <f t="shared" si="59"/>
        <v>1.1716756969690302E-2</v>
      </c>
      <c r="W145" s="18">
        <f t="shared" si="60"/>
        <v>3.6406436702236551E-3</v>
      </c>
      <c r="X145" s="18">
        <f t="shared" si="61"/>
        <v>1.8878660630434752E-2</v>
      </c>
      <c r="Y145" s="21">
        <f t="shared" si="62"/>
        <v>1.6112530693664933</v>
      </c>
      <c r="Z145" s="16">
        <f t="shared" si="63"/>
        <v>2.0467387020287556E-2</v>
      </c>
      <c r="AA145" s="13">
        <f t="shared" si="56"/>
        <v>5.1855282583244362</v>
      </c>
      <c r="AB145" s="16">
        <f t="shared" si="64"/>
        <v>2.6346996497648707E-3</v>
      </c>
      <c r="AC145" s="13">
        <f t="shared" si="57"/>
        <v>3.2183201738528036</v>
      </c>
      <c r="AD145" s="16">
        <f t="shared" si="65"/>
        <v>5.8905279201501475E-3</v>
      </c>
    </row>
    <row r="146" spans="1:30" s="18" customFormat="1" x14ac:dyDescent="0.25">
      <c r="A146" s="18" t="s">
        <v>139</v>
      </c>
      <c r="B146" s="18" t="s">
        <v>140</v>
      </c>
      <c r="C146" s="18">
        <v>765.53024827486001</v>
      </c>
      <c r="D146" s="18">
        <v>315.25925925925901</v>
      </c>
      <c r="E146" s="19">
        <f t="shared" si="58"/>
        <v>0.21893004115226319</v>
      </c>
      <c r="F146" s="19"/>
      <c r="G146" s="18" t="s">
        <v>206</v>
      </c>
      <c r="H146" s="18" t="s">
        <v>85</v>
      </c>
      <c r="I146" s="18" t="s">
        <v>90</v>
      </c>
      <c r="J146" s="18">
        <v>5.9914328157901799E-3</v>
      </c>
      <c r="K146" s="18">
        <v>5.6534633040428196E-3</v>
      </c>
      <c r="L146" s="18">
        <v>5.5160233750939404E-3</v>
      </c>
      <c r="M146" s="18">
        <v>4.9122306518256699E-3</v>
      </c>
      <c r="N146" s="18">
        <v>1.2654506135731901E-3</v>
      </c>
      <c r="O146" s="18">
        <v>7.8775698784738801E-4</v>
      </c>
      <c r="P146" s="18">
        <v>1.77866755984724E-3</v>
      </c>
      <c r="Q146" s="18">
        <v>1.70013634487987E-3</v>
      </c>
      <c r="R146" s="18">
        <v>1.5556309372186701E-2</v>
      </c>
      <c r="S146" s="18">
        <v>1.5810860320925699E-2</v>
      </c>
      <c r="T146" s="18">
        <v>1.8280925229191801E-2</v>
      </c>
      <c r="U146" s="18">
        <v>1.44843868911266E-2</v>
      </c>
      <c r="V146" s="18">
        <f t="shared" si="59"/>
        <v>5.5182875366881524E-3</v>
      </c>
      <c r="W146" s="18">
        <f t="shared" si="60"/>
        <v>1.383002876536922E-3</v>
      </c>
      <c r="X146" s="18">
        <f t="shared" si="61"/>
        <v>1.60331204533577E-2</v>
      </c>
      <c r="Y146" s="27">
        <f t="shared" si="62"/>
        <v>2.9054521618821108</v>
      </c>
      <c r="Z146" s="16">
        <f t="shared" si="63"/>
        <v>5.068146440311295E-4</v>
      </c>
      <c r="AA146" s="13">
        <f t="shared" si="56"/>
        <v>11.592976938345265</v>
      </c>
      <c r="AB146" s="16">
        <f t="shared" si="64"/>
        <v>1.5959158383712223E-4</v>
      </c>
      <c r="AC146" s="13">
        <f t="shared" si="57"/>
        <v>3.9900766876972082</v>
      </c>
      <c r="AD146" s="16">
        <f t="shared" si="65"/>
        <v>1.3412674635934109E-5</v>
      </c>
    </row>
    <row r="147" spans="1:30" s="18" customFormat="1" x14ac:dyDescent="0.25">
      <c r="A147" s="18" t="s">
        <v>139</v>
      </c>
      <c r="B147" s="18" t="s">
        <v>140</v>
      </c>
      <c r="C147" s="18">
        <v>765.56596116832804</v>
      </c>
      <c r="D147" s="18">
        <v>345.33333333333297</v>
      </c>
      <c r="E147" s="19">
        <f t="shared" si="58"/>
        <v>0.23981481481481456</v>
      </c>
      <c r="F147" s="19"/>
      <c r="G147" s="18" t="s">
        <v>121</v>
      </c>
      <c r="H147" s="18" t="s">
        <v>85</v>
      </c>
      <c r="I147" s="18" t="s">
        <v>90</v>
      </c>
      <c r="J147" s="18">
        <v>5.1013431511819397E-3</v>
      </c>
      <c r="K147" s="18">
        <v>4.8761386424303098E-3</v>
      </c>
      <c r="L147" s="18">
        <v>5.8418549597263301E-3</v>
      </c>
      <c r="M147" s="18">
        <v>5.6826062500476802E-3</v>
      </c>
      <c r="N147" s="18">
        <v>2.2037229500710999E-3</v>
      </c>
      <c r="O147" s="18">
        <v>1.95163942407817E-3</v>
      </c>
      <c r="P147" s="18">
        <v>2.5426608044654101E-3</v>
      </c>
      <c r="Q147" s="18">
        <v>2.4728805292397698E-3</v>
      </c>
      <c r="R147" s="18">
        <v>0</v>
      </c>
      <c r="S147" s="18">
        <v>8.3461671601980903E-4</v>
      </c>
      <c r="T147" s="18">
        <v>0</v>
      </c>
      <c r="U147" s="18">
        <v>0</v>
      </c>
      <c r="V147" s="18">
        <f t="shared" si="59"/>
        <v>5.3754857508465648E-3</v>
      </c>
      <c r="W147" s="18">
        <f t="shared" si="60"/>
        <v>2.2927259269636124E-3</v>
      </c>
      <c r="X147" s="18">
        <f t="shared" si="61"/>
        <v>2.0865417900495226E-4</v>
      </c>
      <c r="Y147" s="22">
        <f t="shared" si="62"/>
        <v>3.8815874262543085E-2</v>
      </c>
      <c r="Z147" s="16">
        <f t="shared" si="63"/>
        <v>3.2935000932587505E-6</v>
      </c>
      <c r="AA147" s="23">
        <f t="shared" si="56"/>
        <v>9.100703077985639E-2</v>
      </c>
      <c r="AB147" s="16">
        <f t="shared" si="64"/>
        <v>3.4536247678322281E-4</v>
      </c>
      <c r="AC147" s="13">
        <f t="shared" si="57"/>
        <v>2.3445827901312333</v>
      </c>
      <c r="AD147" s="16">
        <f t="shared" si="65"/>
        <v>1.0381278505283005E-4</v>
      </c>
    </row>
    <row r="148" spans="1:30" s="18" customFormat="1" x14ac:dyDescent="0.25">
      <c r="A148" s="18" t="s">
        <v>139</v>
      </c>
      <c r="B148" s="18" t="s">
        <v>140</v>
      </c>
      <c r="C148" s="18">
        <v>767.54575263650099</v>
      </c>
      <c r="D148" s="18">
        <v>348</v>
      </c>
      <c r="E148" s="19">
        <f t="shared" si="58"/>
        <v>0.24166666666666667</v>
      </c>
      <c r="F148" s="19"/>
      <c r="G148" s="18" t="s">
        <v>205</v>
      </c>
      <c r="H148" s="18" t="s">
        <v>85</v>
      </c>
      <c r="I148" s="18" t="s">
        <v>90</v>
      </c>
      <c r="J148" s="18">
        <v>1.11094042658806E-2</v>
      </c>
      <c r="K148" s="18">
        <v>9.5462547615170496E-3</v>
      </c>
      <c r="L148" s="18">
        <v>1.0468475520610801E-2</v>
      </c>
      <c r="M148" s="18">
        <v>1.0004612617194699E-2</v>
      </c>
      <c r="N148" s="18">
        <v>2.9880176298320302E-3</v>
      </c>
      <c r="O148" s="18">
        <v>2.2333930246531998E-3</v>
      </c>
      <c r="P148" s="18">
        <v>4.0338314138352897E-3</v>
      </c>
      <c r="Q148" s="18">
        <v>2.9726603534072599E-3</v>
      </c>
      <c r="R148" s="18">
        <v>1.3805907219648399E-2</v>
      </c>
      <c r="S148" s="18">
        <v>1.3193343766033599E-2</v>
      </c>
      <c r="T148" s="18">
        <v>1.89009252935648E-2</v>
      </c>
      <c r="U148" s="18">
        <v>1.69713031500578E-2</v>
      </c>
      <c r="V148" s="18">
        <f t="shared" si="59"/>
        <v>1.0282186791300787E-2</v>
      </c>
      <c r="W148" s="18">
        <f t="shared" si="60"/>
        <v>3.056975605431945E-3</v>
      </c>
      <c r="X148" s="18">
        <f t="shared" si="61"/>
        <v>1.571786985732615E-2</v>
      </c>
      <c r="Y148" s="21">
        <f t="shared" si="62"/>
        <v>1.528650488106694</v>
      </c>
      <c r="Z148" s="16">
        <f t="shared" si="63"/>
        <v>2.3863207515218039E-2</v>
      </c>
      <c r="AA148" s="13">
        <f t="shared" si="56"/>
        <v>5.1416405905879792</v>
      </c>
      <c r="AB148" s="16">
        <f t="shared" si="64"/>
        <v>1.5842646143947002E-3</v>
      </c>
      <c r="AC148" s="13">
        <f t="shared" si="57"/>
        <v>3.3635161409303866</v>
      </c>
      <c r="AD148" s="16">
        <f t="shared" si="65"/>
        <v>7.3759149345636786E-6</v>
      </c>
    </row>
    <row r="149" spans="1:30" s="18" customFormat="1" x14ac:dyDescent="0.25">
      <c r="A149" s="18" t="s">
        <v>139</v>
      </c>
      <c r="B149" s="18" t="s">
        <v>140</v>
      </c>
      <c r="C149" s="18">
        <v>767.545951014705</v>
      </c>
      <c r="D149" s="18">
        <v>227.03703703703701</v>
      </c>
      <c r="E149" s="19">
        <f t="shared" si="58"/>
        <v>0.15766460905349791</v>
      </c>
      <c r="F149" s="19"/>
      <c r="G149" s="18" t="s">
        <v>204</v>
      </c>
      <c r="H149" s="18" t="s">
        <v>85</v>
      </c>
      <c r="I149" s="18" t="s">
        <v>111</v>
      </c>
      <c r="J149" s="18">
        <v>1.28099722787738E-2</v>
      </c>
      <c r="K149" s="18">
        <v>1.2223424389958401E-2</v>
      </c>
      <c r="L149" s="18">
        <v>1.1959374882280801E-2</v>
      </c>
      <c r="M149" s="18">
        <v>1.0229247622191901E-2</v>
      </c>
      <c r="N149" s="18">
        <v>4.7451844438910502E-3</v>
      </c>
      <c r="O149" s="18">
        <v>2.1460067946463802E-3</v>
      </c>
      <c r="P149" s="18">
        <v>5.0701573491096497E-3</v>
      </c>
      <c r="Q149" s="18">
        <v>4.8361560329794901E-3</v>
      </c>
      <c r="R149" s="18">
        <v>2.1584561094641699E-2</v>
      </c>
      <c r="S149" s="18">
        <v>1.6302239149808901E-2</v>
      </c>
      <c r="T149" s="18">
        <v>2.34842710196972E-2</v>
      </c>
      <c r="U149" s="18">
        <v>1.8599934875965101E-2</v>
      </c>
      <c r="V149" s="18">
        <f t="shared" si="59"/>
        <v>1.1805504793301225E-2</v>
      </c>
      <c r="W149" s="18">
        <f t="shared" si="60"/>
        <v>4.1993761551566422E-3</v>
      </c>
      <c r="X149" s="18">
        <f t="shared" si="61"/>
        <v>1.9992751535028226E-2</v>
      </c>
      <c r="Y149" s="21">
        <f t="shared" si="62"/>
        <v>1.6935109413002547</v>
      </c>
      <c r="Z149" s="16">
        <f t="shared" si="63"/>
        <v>9.8864120693247827E-3</v>
      </c>
      <c r="AA149" s="13">
        <f t="shared" si="56"/>
        <v>4.7608860926826093</v>
      </c>
      <c r="AB149" s="16">
        <f t="shared" si="64"/>
        <v>7.2405961770609882E-4</v>
      </c>
      <c r="AC149" s="13">
        <f t="shared" si="57"/>
        <v>2.8112520424741194</v>
      </c>
      <c r="AD149" s="16">
        <f t="shared" si="65"/>
        <v>1.712402891017057E-4</v>
      </c>
    </row>
    <row r="150" spans="1:30" s="18" customFormat="1" x14ac:dyDescent="0.25">
      <c r="A150" s="18" t="s">
        <v>139</v>
      </c>
      <c r="B150" s="18" t="s">
        <v>140</v>
      </c>
      <c r="C150" s="18">
        <v>769.56106140968905</v>
      </c>
      <c r="D150" s="18">
        <v>350.222222222222</v>
      </c>
      <c r="E150" s="19">
        <f t="shared" si="58"/>
        <v>0.24320987654320972</v>
      </c>
      <c r="F150" s="19"/>
      <c r="G150" s="18" t="s">
        <v>203</v>
      </c>
      <c r="H150" s="18" t="s">
        <v>85</v>
      </c>
      <c r="I150" s="18" t="s">
        <v>261</v>
      </c>
      <c r="J150" s="18">
        <v>1.3809905387461199E-2</v>
      </c>
      <c r="K150" s="18">
        <v>1.08510404825211E-2</v>
      </c>
      <c r="L150" s="18">
        <v>1.69876534491777E-2</v>
      </c>
      <c r="M150" s="18">
        <v>1.20982322841883E-2</v>
      </c>
      <c r="N150" s="18">
        <v>3.4216421190649301E-3</v>
      </c>
      <c r="O150" s="18">
        <v>2.7096194680780198E-3</v>
      </c>
      <c r="P150" s="18">
        <v>3.93384089693427E-3</v>
      </c>
      <c r="Q150" s="18">
        <v>3.3837412483990201E-3</v>
      </c>
      <c r="R150" s="18">
        <v>2.41626668721437E-2</v>
      </c>
      <c r="S150" s="18">
        <v>2.5192819535732301E-2</v>
      </c>
      <c r="T150" s="18">
        <v>2.5363190099597002E-2</v>
      </c>
      <c r="U150" s="18">
        <v>2.7580887079238899E-2</v>
      </c>
      <c r="V150" s="18">
        <f t="shared" si="59"/>
        <v>1.3436707900837074E-2</v>
      </c>
      <c r="W150" s="18">
        <f t="shared" si="60"/>
        <v>3.3622109331190595E-3</v>
      </c>
      <c r="X150" s="18">
        <f t="shared" si="61"/>
        <v>2.5574890896677978E-2</v>
      </c>
      <c r="Y150" s="21">
        <f t="shared" si="62"/>
        <v>1.9033598918292125</v>
      </c>
      <c r="Z150" s="16">
        <f t="shared" si="63"/>
        <v>6.9936036041145686E-4</v>
      </c>
      <c r="AA150" s="13">
        <f t="shared" si="56"/>
        <v>7.6065694286921595</v>
      </c>
      <c r="AB150" s="16">
        <f t="shared" si="64"/>
        <v>1.5738161727819563E-5</v>
      </c>
      <c r="AC150" s="13">
        <f t="shared" si="57"/>
        <v>3.9963905204401007</v>
      </c>
      <c r="AD150" s="16">
        <f t="shared" si="65"/>
        <v>3.9481478299724327E-3</v>
      </c>
    </row>
    <row r="151" spans="1:30" s="18" customFormat="1" x14ac:dyDescent="0.25">
      <c r="A151" s="18" t="s">
        <v>139</v>
      </c>
      <c r="B151" s="18" t="s">
        <v>140</v>
      </c>
      <c r="C151" s="18">
        <v>769.56144543561902</v>
      </c>
      <c r="D151" s="18">
        <v>227.555555555556</v>
      </c>
      <c r="E151" s="19">
        <f t="shared" si="58"/>
        <v>0.15802469135802499</v>
      </c>
      <c r="F151" s="19"/>
      <c r="G151" s="18" t="s">
        <v>202</v>
      </c>
      <c r="H151" s="18" t="s">
        <v>85</v>
      </c>
      <c r="I151" s="18" t="s">
        <v>260</v>
      </c>
      <c r="J151" s="18">
        <v>1.154456846416E-2</v>
      </c>
      <c r="K151" s="18">
        <v>1.18028987199068E-2</v>
      </c>
      <c r="L151" s="18">
        <v>9.9860578775405901E-3</v>
      </c>
      <c r="M151" s="18">
        <v>1.03966351598501E-2</v>
      </c>
      <c r="N151" s="18">
        <v>2.59525538422167E-3</v>
      </c>
      <c r="O151" s="18">
        <v>4.95970016345382E-3</v>
      </c>
      <c r="P151" s="18">
        <v>5.4832058958709197E-3</v>
      </c>
      <c r="Q151" s="18">
        <v>5.1650586538016796E-3</v>
      </c>
      <c r="R151" s="18">
        <v>2.16738283634186E-2</v>
      </c>
      <c r="S151" s="18">
        <v>3.1790655106306097E-2</v>
      </c>
      <c r="T151" s="18">
        <v>2.1967064589262002E-2</v>
      </c>
      <c r="U151" s="18">
        <v>1.8466923385858501E-2</v>
      </c>
      <c r="V151" s="18">
        <f t="shared" si="59"/>
        <v>1.0932540055364372E-2</v>
      </c>
      <c r="W151" s="18">
        <f t="shared" si="60"/>
        <v>4.5508050243370226E-3</v>
      </c>
      <c r="X151" s="18">
        <f t="shared" si="61"/>
        <v>2.34746178612113E-2</v>
      </c>
      <c r="Y151" s="27">
        <f t="shared" si="62"/>
        <v>2.1472245006495805</v>
      </c>
      <c r="Z151" s="16">
        <f t="shared" si="63"/>
        <v>2.1090345129772179E-2</v>
      </c>
      <c r="AA151" s="13">
        <f t="shared" si="56"/>
        <v>5.1583440151077813</v>
      </c>
      <c r="AB151" s="16">
        <f t="shared" si="64"/>
        <v>5.6863322698955917E-3</v>
      </c>
      <c r="AC151" s="13">
        <f t="shared" si="57"/>
        <v>2.4023310154794126</v>
      </c>
      <c r="AD151" s="16">
        <f t="shared" si="65"/>
        <v>3.9242860029554694E-4</v>
      </c>
    </row>
    <row r="152" spans="1:30" s="18" customFormat="1" x14ac:dyDescent="0.25">
      <c r="A152" s="18" t="s">
        <v>139</v>
      </c>
      <c r="B152" s="18" t="s">
        <v>140</v>
      </c>
      <c r="C152" s="18">
        <v>769.59780553295695</v>
      </c>
      <c r="D152" s="18">
        <v>347.85185185185202</v>
      </c>
      <c r="E152" s="19">
        <f t="shared" si="58"/>
        <v>0.24156378600823056</v>
      </c>
      <c r="F152" s="19"/>
      <c r="G152" s="18" t="s">
        <v>122</v>
      </c>
      <c r="H152" s="18" t="s">
        <v>85</v>
      </c>
      <c r="I152" s="18" t="s">
        <v>90</v>
      </c>
      <c r="J152" s="18">
        <v>5.3225982934236499E-2</v>
      </c>
      <c r="K152" s="18">
        <v>4.0949843823909801E-2</v>
      </c>
      <c r="L152" s="18">
        <v>4.9286626279354102E-2</v>
      </c>
      <c r="M152" s="18">
        <v>4.6528384089469903E-2</v>
      </c>
      <c r="N152" s="18">
        <v>4.5994274318218203E-2</v>
      </c>
      <c r="O152" s="18">
        <v>4.6367209404706997E-2</v>
      </c>
      <c r="P152" s="18">
        <v>7.04158544540405E-2</v>
      </c>
      <c r="Q152" s="18">
        <v>6.9442570209503202E-2</v>
      </c>
      <c r="R152" s="18">
        <v>1.4821860939264299E-2</v>
      </c>
      <c r="S152" s="18">
        <v>2.5806779041886298E-2</v>
      </c>
      <c r="T152" s="18">
        <v>1.38629619032145E-2</v>
      </c>
      <c r="U152" s="18">
        <v>1.5963522717356699E-2</v>
      </c>
      <c r="V152" s="18">
        <f t="shared" si="59"/>
        <v>4.749770928174258E-2</v>
      </c>
      <c r="W152" s="18">
        <f t="shared" si="60"/>
        <v>5.8054977096617229E-2</v>
      </c>
      <c r="X152" s="18">
        <f t="shared" si="61"/>
        <v>1.7613781150430448E-2</v>
      </c>
      <c r="Y152" s="22">
        <f t="shared" si="62"/>
        <v>0.37083432899786023</v>
      </c>
      <c r="Z152" s="16">
        <f t="shared" si="63"/>
        <v>2.2280040989796639E-4</v>
      </c>
      <c r="AA152" s="23">
        <f t="shared" si="56"/>
        <v>0.30339829643058758</v>
      </c>
      <c r="AB152" s="16">
        <f t="shared" si="64"/>
        <v>5.6418634475324803E-3</v>
      </c>
      <c r="AC152" s="15">
        <f t="shared" si="57"/>
        <v>0.81815051279229933</v>
      </c>
      <c r="AD152" s="15">
        <f t="shared" si="65"/>
        <v>0.2260891422481055</v>
      </c>
    </row>
    <row r="153" spans="1:30" s="18" customFormat="1" x14ac:dyDescent="0.25">
      <c r="A153" s="18" t="s">
        <v>139</v>
      </c>
      <c r="B153" s="18" t="s">
        <v>140</v>
      </c>
      <c r="C153" s="18">
        <v>775.51482893789102</v>
      </c>
      <c r="D153" s="18">
        <v>347.59259259259301</v>
      </c>
      <c r="E153" s="19">
        <f t="shared" si="58"/>
        <v>0.24138374485596736</v>
      </c>
      <c r="F153" s="19"/>
      <c r="G153" s="18" t="s">
        <v>123</v>
      </c>
      <c r="H153" s="18" t="s">
        <v>85</v>
      </c>
      <c r="I153" s="18" t="s">
        <v>90</v>
      </c>
      <c r="J153" s="18">
        <v>9.48776304721832E-2</v>
      </c>
      <c r="K153" s="18">
        <v>6.5990276634693104E-2</v>
      </c>
      <c r="L153" s="18">
        <v>7.6243087649345398E-2</v>
      </c>
      <c r="M153" s="18">
        <v>6.1448901891708402E-2</v>
      </c>
      <c r="N153" s="18">
        <v>3.8292773067951202E-2</v>
      </c>
      <c r="O153" s="18">
        <v>3.6464221775531797E-2</v>
      </c>
      <c r="P153" s="18">
        <v>4.8485863953828798E-2</v>
      </c>
      <c r="Q153" s="18">
        <v>5.1343198865652098E-2</v>
      </c>
      <c r="R153" s="18">
        <v>6.4143659546971304E-3</v>
      </c>
      <c r="S153" s="18">
        <v>8.8150240480899793E-3</v>
      </c>
      <c r="T153" s="18">
        <v>8.8193602859973907E-3</v>
      </c>
      <c r="U153" s="18">
        <v>8.0352853983640705E-3</v>
      </c>
      <c r="V153" s="18">
        <f t="shared" si="59"/>
        <v>7.4639974161982536E-2</v>
      </c>
      <c r="W153" s="18">
        <f t="shared" si="60"/>
        <v>4.3646514415740974E-2</v>
      </c>
      <c r="X153" s="18">
        <f t="shared" si="61"/>
        <v>8.0210089217871428E-3</v>
      </c>
      <c r="Y153" s="22">
        <f t="shared" si="62"/>
        <v>0.10746264333345121</v>
      </c>
      <c r="Z153" s="16">
        <f t="shared" si="63"/>
        <v>2.8111030737990443E-3</v>
      </c>
      <c r="AA153" s="23">
        <f t="shared" si="56"/>
        <v>0.18377203836681152</v>
      </c>
      <c r="AB153" s="16">
        <f t="shared" si="64"/>
        <v>2.003791324948359E-3</v>
      </c>
      <c r="AC153" s="16">
        <f t="shared" si="57"/>
        <v>1.7101016005773848</v>
      </c>
      <c r="AD153" s="16">
        <f t="shared" si="65"/>
        <v>1.6978704614577823E-2</v>
      </c>
    </row>
    <row r="154" spans="1:30" s="18" customFormat="1" x14ac:dyDescent="0.25">
      <c r="A154" s="18" t="s">
        <v>139</v>
      </c>
      <c r="B154" s="18" t="s">
        <v>140</v>
      </c>
      <c r="C154" s="18">
        <v>777.53044975811804</v>
      </c>
      <c r="D154" s="18">
        <v>347.66666666666703</v>
      </c>
      <c r="E154" s="19">
        <f t="shared" si="58"/>
        <v>0.24143518518518545</v>
      </c>
      <c r="F154" s="19"/>
      <c r="G154" s="18" t="s">
        <v>201</v>
      </c>
      <c r="H154" s="18" t="s">
        <v>85</v>
      </c>
      <c r="I154" s="18" t="s">
        <v>113</v>
      </c>
      <c r="J154" s="18">
        <v>0.383189827203751</v>
      </c>
      <c r="K154" s="18">
        <v>0.28612828254699701</v>
      </c>
      <c r="L154" s="18">
        <v>0.31528314948081998</v>
      </c>
      <c r="M154" s="18">
        <v>0.27277520298957803</v>
      </c>
      <c r="N154" s="18">
        <v>0.182412460446358</v>
      </c>
      <c r="O154" s="18">
        <v>0.17027789354324299</v>
      </c>
      <c r="P154" s="18">
        <v>0.24781046807766</v>
      </c>
      <c r="Q154" s="18">
        <v>0.232097998261452</v>
      </c>
      <c r="R154" s="18">
        <v>6.8883486092090607E-2</v>
      </c>
      <c r="S154" s="18">
        <v>7.8290335834026295E-2</v>
      </c>
      <c r="T154" s="18">
        <v>8.7756015360355405E-2</v>
      </c>
      <c r="U154" s="18">
        <v>8.2954995334148393E-2</v>
      </c>
      <c r="V154" s="18">
        <f t="shared" si="59"/>
        <v>0.31434411555528652</v>
      </c>
      <c r="W154" s="18">
        <f t="shared" si="60"/>
        <v>0.20814970508217823</v>
      </c>
      <c r="X154" s="18">
        <f t="shared" si="61"/>
        <v>7.9471208155155168E-2</v>
      </c>
      <c r="Y154" s="22">
        <f t="shared" si="62"/>
        <v>0.25281595621654912</v>
      </c>
      <c r="Z154" s="16">
        <f t="shared" si="63"/>
        <v>2.0421705023050663E-3</v>
      </c>
      <c r="AA154" s="23">
        <f t="shared" si="56"/>
        <v>0.38179832214405329</v>
      </c>
      <c r="AB154" s="16">
        <f t="shared" si="64"/>
        <v>5.1442069591835088E-3</v>
      </c>
      <c r="AC154" s="16">
        <f t="shared" si="57"/>
        <v>1.5101828533995874</v>
      </c>
      <c r="AD154" s="16">
        <f t="shared" si="65"/>
        <v>1.5532714447413925E-2</v>
      </c>
    </row>
    <row r="155" spans="1:30" s="18" customFormat="1" x14ac:dyDescent="0.25">
      <c r="A155" s="18" t="s">
        <v>139</v>
      </c>
      <c r="B155" s="18" t="s">
        <v>140</v>
      </c>
      <c r="C155" s="18">
        <v>777.53048861468301</v>
      </c>
      <c r="D155" s="18">
        <v>226.555555555556</v>
      </c>
      <c r="E155" s="19">
        <f t="shared" si="58"/>
        <v>0.15733024691358055</v>
      </c>
      <c r="F155" s="19"/>
      <c r="G155" s="18" t="s">
        <v>200</v>
      </c>
      <c r="H155" s="18" t="s">
        <v>85</v>
      </c>
      <c r="I155" s="18" t="s">
        <v>111</v>
      </c>
      <c r="J155" s="18">
        <v>0.45612174272537198</v>
      </c>
      <c r="K155" s="18">
        <v>0.39110311865806602</v>
      </c>
      <c r="L155" s="18">
        <v>0.48355811834335299</v>
      </c>
      <c r="M155" s="18">
        <v>0.32535359263420099</v>
      </c>
      <c r="N155" s="18">
        <v>0.28498810529708901</v>
      </c>
      <c r="O155" s="18">
        <v>0.34413808584213301</v>
      </c>
      <c r="P155" s="18">
        <v>0.41439250111579901</v>
      </c>
      <c r="Q155" s="18">
        <v>0.37367090582847601</v>
      </c>
      <c r="R155" s="18">
        <v>8.0292671918869005E-2</v>
      </c>
      <c r="S155" s="18">
        <v>9.8820529878139496E-2</v>
      </c>
      <c r="T155" s="18">
        <v>0.10775432735681501</v>
      </c>
      <c r="U155" s="18">
        <v>0.100249923765659</v>
      </c>
      <c r="V155" s="18">
        <f t="shared" si="59"/>
        <v>0.414034143090248</v>
      </c>
      <c r="W155" s="18">
        <f t="shared" si="60"/>
        <v>0.35429739952087425</v>
      </c>
      <c r="X155" s="18">
        <f t="shared" si="61"/>
        <v>9.677936322987063E-2</v>
      </c>
      <c r="Y155" s="22">
        <f t="shared" si="62"/>
        <v>0.23374730042197367</v>
      </c>
      <c r="Z155" s="16">
        <f t="shared" si="63"/>
        <v>2.4599527436414133E-3</v>
      </c>
      <c r="AA155" s="23">
        <f t="shared" si="56"/>
        <v>0.27315854804677631</v>
      </c>
      <c r="AB155" s="16">
        <f t="shared" si="64"/>
        <v>1.8605824772038814E-3</v>
      </c>
      <c r="AC155" s="15">
        <f t="shared" si="57"/>
        <v>1.1686062151462508</v>
      </c>
      <c r="AD155" s="15">
        <f t="shared" si="65"/>
        <v>0.23211396025418526</v>
      </c>
    </row>
    <row r="156" spans="1:30" s="18" customFormat="1" x14ac:dyDescent="0.25">
      <c r="A156" s="18" t="s">
        <v>139</v>
      </c>
      <c r="B156" s="18" t="s">
        <v>140</v>
      </c>
      <c r="C156" s="18">
        <v>779.54631475486201</v>
      </c>
      <c r="D156" s="18">
        <v>348.444444444444</v>
      </c>
      <c r="E156" s="19">
        <f t="shared" si="58"/>
        <v>0.241975308641975</v>
      </c>
      <c r="F156" s="19"/>
      <c r="G156" s="18" t="s">
        <v>199</v>
      </c>
      <c r="H156" s="18" t="s">
        <v>85</v>
      </c>
      <c r="I156" s="18" t="s">
        <v>90</v>
      </c>
      <c r="J156" s="18">
        <v>0.64117586612701405</v>
      </c>
      <c r="K156" s="18">
        <v>0.53795892000198398</v>
      </c>
      <c r="L156" s="18">
        <v>0.56710702180862405</v>
      </c>
      <c r="M156" s="18">
        <v>0.52465569972991899</v>
      </c>
      <c r="N156" s="18">
        <v>0.337466090917587</v>
      </c>
      <c r="O156" s="18">
        <v>0.32135352492332497</v>
      </c>
      <c r="P156" s="18">
        <v>0.49261119961738598</v>
      </c>
      <c r="Q156" s="18">
        <v>0.47507715225219699</v>
      </c>
      <c r="R156" s="18">
        <v>0.32023450732231101</v>
      </c>
      <c r="S156" s="18">
        <v>0.322076916694641</v>
      </c>
      <c r="T156" s="18">
        <v>0.35632765293121299</v>
      </c>
      <c r="U156" s="18">
        <v>0.38224846124648998</v>
      </c>
      <c r="V156" s="18">
        <f t="shared" si="59"/>
        <v>0.56772437691688526</v>
      </c>
      <c r="W156" s="18">
        <f t="shared" si="60"/>
        <v>0.40662699192762375</v>
      </c>
      <c r="X156" s="18">
        <f t="shared" si="61"/>
        <v>0.34522188454866376</v>
      </c>
      <c r="Y156" s="21">
        <f t="shared" si="62"/>
        <v>0.60808008002658687</v>
      </c>
      <c r="Z156" s="16">
        <f t="shared" si="63"/>
        <v>8.5787804740162501E-4</v>
      </c>
      <c r="AA156" s="15">
        <f t="shared" si="56"/>
        <v>0.84898910156488183</v>
      </c>
      <c r="AB156" s="15">
        <f t="shared" si="64"/>
        <v>0.26968126942120108</v>
      </c>
      <c r="AC156" s="16">
        <f t="shared" si="57"/>
        <v>1.3961797622572372</v>
      </c>
      <c r="AD156" s="16">
        <f t="shared" si="65"/>
        <v>2.8023296370648633E-2</v>
      </c>
    </row>
    <row r="157" spans="1:30" s="18" customFormat="1" x14ac:dyDescent="0.25">
      <c r="A157" s="18" t="s">
        <v>139</v>
      </c>
      <c r="B157" s="18" t="s">
        <v>140</v>
      </c>
      <c r="C157" s="18">
        <v>779.54706190333104</v>
      </c>
      <c r="D157" s="18">
        <v>226.85185185185199</v>
      </c>
      <c r="E157" s="19">
        <f t="shared" si="58"/>
        <v>0.15753600823045277</v>
      </c>
      <c r="F157" s="19"/>
      <c r="G157" s="18" t="s">
        <v>198</v>
      </c>
      <c r="H157" s="18" t="s">
        <v>85</v>
      </c>
      <c r="I157" s="18" t="s">
        <v>111</v>
      </c>
      <c r="J157" s="18">
        <v>0.70104056596756004</v>
      </c>
      <c r="K157" s="18">
        <v>0.59967041015625</v>
      </c>
      <c r="L157" s="18">
        <v>0.63727837800979603</v>
      </c>
      <c r="M157" s="18">
        <v>0.54379141330719005</v>
      </c>
      <c r="N157" s="18">
        <v>0.49766299128532399</v>
      </c>
      <c r="O157" s="18">
        <v>0.59867012500762895</v>
      </c>
      <c r="P157" s="18">
        <v>0.69604617357253995</v>
      </c>
      <c r="Q157" s="18">
        <v>0.64945983886718806</v>
      </c>
      <c r="R157" s="18">
        <v>0.29229420423507702</v>
      </c>
      <c r="S157" s="18">
        <v>0.33934783935546903</v>
      </c>
      <c r="T157" s="18">
        <v>0.36465936899185197</v>
      </c>
      <c r="U157" s="18">
        <v>0.38891303539276101</v>
      </c>
      <c r="V157" s="18">
        <f t="shared" si="59"/>
        <v>0.62044519186019897</v>
      </c>
      <c r="W157" s="18">
        <f t="shared" si="60"/>
        <v>0.61045978218317021</v>
      </c>
      <c r="X157" s="18">
        <f t="shared" si="61"/>
        <v>0.34630361199378978</v>
      </c>
      <c r="Y157" s="21">
        <f t="shared" si="62"/>
        <v>0.55815343004837115</v>
      </c>
      <c r="Z157" s="16">
        <f t="shared" si="63"/>
        <v>8.6842303674216541E-4</v>
      </c>
      <c r="AA157" s="16">
        <f t="shared" si="56"/>
        <v>0.56728325452548878</v>
      </c>
      <c r="AB157" s="16">
        <f t="shared" si="64"/>
        <v>3.9390578880788146E-3</v>
      </c>
      <c r="AC157" s="15">
        <f t="shared" si="57"/>
        <v>1.0163571949675674</v>
      </c>
      <c r="AD157" s="15">
        <f t="shared" si="65"/>
        <v>0.85935799505089561</v>
      </c>
    </row>
    <row r="158" spans="1:30" s="18" customFormat="1" x14ac:dyDescent="0.25">
      <c r="A158" s="18" t="s">
        <v>139</v>
      </c>
      <c r="B158" s="18" t="s">
        <v>140</v>
      </c>
      <c r="C158" s="18">
        <v>781.56171539867501</v>
      </c>
      <c r="D158" s="18">
        <v>347.85185185185202</v>
      </c>
      <c r="E158" s="19">
        <f t="shared" si="58"/>
        <v>0.24156378600823056</v>
      </c>
      <c r="F158" s="19"/>
      <c r="G158" s="18" t="s">
        <v>197</v>
      </c>
      <c r="H158" s="18" t="s">
        <v>85</v>
      </c>
      <c r="I158" s="18" t="s">
        <v>90</v>
      </c>
      <c r="J158" s="18">
        <v>0.63987630605697599</v>
      </c>
      <c r="K158" s="18">
        <v>0.58414834737777699</v>
      </c>
      <c r="L158" s="18">
        <v>0.66285777091980003</v>
      </c>
      <c r="M158" s="18">
        <v>0.605341196060181</v>
      </c>
      <c r="N158" s="18">
        <v>0.34495356678962702</v>
      </c>
      <c r="O158" s="18">
        <v>0.31257417798042297</v>
      </c>
      <c r="P158" s="18">
        <v>0.50861734151840199</v>
      </c>
      <c r="Q158" s="18">
        <v>0.53577399253845204</v>
      </c>
      <c r="R158" s="18">
        <v>1.36852562427521</v>
      </c>
      <c r="S158" s="18">
        <v>1.0006692409515401</v>
      </c>
      <c r="T158" s="18">
        <v>1.4393292665481601</v>
      </c>
      <c r="U158" s="18">
        <v>1.4906530380248999</v>
      </c>
      <c r="V158" s="18">
        <f t="shared" si="59"/>
        <v>0.62305590510368347</v>
      </c>
      <c r="W158" s="18">
        <f t="shared" si="60"/>
        <v>0.42547976970672607</v>
      </c>
      <c r="X158" s="18">
        <f t="shared" si="61"/>
        <v>1.3247942924499525</v>
      </c>
      <c r="Y158" s="27">
        <f t="shared" si="62"/>
        <v>2.126284786963847</v>
      </c>
      <c r="Z158" s="16">
        <f t="shared" si="63"/>
        <v>7.1423602299948508E-3</v>
      </c>
      <c r="AA158" s="13">
        <f t="shared" si="56"/>
        <v>3.1136481374028766</v>
      </c>
      <c r="AB158" s="16">
        <f t="shared" si="64"/>
        <v>1.270055379968273E-3</v>
      </c>
      <c r="AC158" s="16">
        <f t="shared" si="57"/>
        <v>1.4643608215101327</v>
      </c>
      <c r="AD158" s="16">
        <f t="shared" si="65"/>
        <v>3.4206074818824379E-2</v>
      </c>
    </row>
    <row r="159" spans="1:30" s="18" customFormat="1" x14ac:dyDescent="0.25">
      <c r="A159" s="18" t="s">
        <v>139</v>
      </c>
      <c r="B159" s="18" t="s">
        <v>140</v>
      </c>
      <c r="C159" s="18">
        <v>781.56196095423797</v>
      </c>
      <c r="D159" s="18">
        <v>227.70370370370401</v>
      </c>
      <c r="E159" s="19">
        <f t="shared" si="58"/>
        <v>0.1581275720164611</v>
      </c>
      <c r="F159" s="19"/>
      <c r="G159" s="18" t="s">
        <v>196</v>
      </c>
      <c r="H159" s="18" t="s">
        <v>85</v>
      </c>
      <c r="I159" s="18" t="s">
        <v>111</v>
      </c>
      <c r="J159" s="18">
        <v>0.611136674880981</v>
      </c>
      <c r="K159" s="18">
        <v>0.55841022729873702</v>
      </c>
      <c r="L159" s="18">
        <v>0.65293347835540805</v>
      </c>
      <c r="M159" s="18">
        <v>0.55234527587890603</v>
      </c>
      <c r="N159" s="18">
        <v>0.46394455432891801</v>
      </c>
      <c r="O159" s="18">
        <v>0.54006952047348</v>
      </c>
      <c r="P159" s="18">
        <v>0.68129950761795</v>
      </c>
      <c r="Q159" s="18">
        <v>0.58573853969573997</v>
      </c>
      <c r="R159" s="18">
        <v>1.12164318561554</v>
      </c>
      <c r="S159" s="18">
        <v>0.99039411544799805</v>
      </c>
      <c r="T159" s="18">
        <v>1.21269679069519</v>
      </c>
      <c r="U159" s="18">
        <v>1.2042641639709499</v>
      </c>
      <c r="V159" s="18">
        <f t="shared" si="59"/>
        <v>0.593706414103508</v>
      </c>
      <c r="W159" s="18">
        <f t="shared" si="60"/>
        <v>0.56776303052902199</v>
      </c>
      <c r="X159" s="18">
        <f t="shared" si="61"/>
        <v>1.1322495639324195</v>
      </c>
      <c r="Y159" s="21">
        <f t="shared" si="62"/>
        <v>1.9070866290742494</v>
      </c>
      <c r="Z159" s="16">
        <f t="shared" si="63"/>
        <v>5.3097443662337518E-4</v>
      </c>
      <c r="AA159" s="16">
        <f t="shared" si="56"/>
        <v>1.9942291115316693</v>
      </c>
      <c r="AB159" s="16">
        <f t="shared" si="64"/>
        <v>1.9036513606523087E-4</v>
      </c>
      <c r="AC159" s="15">
        <f t="shared" si="57"/>
        <v>1.0456940346227066</v>
      </c>
      <c r="AD159" s="15">
        <f t="shared" si="65"/>
        <v>0.63642616276143427</v>
      </c>
    </row>
    <row r="160" spans="1:30" s="18" customFormat="1" x14ac:dyDescent="0.25">
      <c r="A160" s="18" t="s">
        <v>139</v>
      </c>
      <c r="B160" s="18" t="s">
        <v>140</v>
      </c>
      <c r="C160" s="18">
        <v>783.57682710695201</v>
      </c>
      <c r="D160" s="18">
        <v>228.111111111111</v>
      </c>
      <c r="E160" s="19">
        <f t="shared" si="58"/>
        <v>0.15841049382716041</v>
      </c>
      <c r="F160" s="19"/>
      <c r="G160" s="18" t="s">
        <v>195</v>
      </c>
      <c r="H160" s="18" t="s">
        <v>85</v>
      </c>
      <c r="I160" s="18" t="s">
        <v>111</v>
      </c>
      <c r="J160" s="18">
        <v>0.36806577444076499</v>
      </c>
      <c r="K160" s="18">
        <v>0.32134264707565302</v>
      </c>
      <c r="L160" s="18">
        <v>0.33344557881355302</v>
      </c>
      <c r="M160" s="18">
        <v>0.329397052526474</v>
      </c>
      <c r="N160" s="18">
        <v>0.24962098896503401</v>
      </c>
      <c r="O160" s="18">
        <v>0.30016204714775102</v>
      </c>
      <c r="P160" s="18">
        <v>0.37713247537612898</v>
      </c>
      <c r="Q160" s="18">
        <v>0.34330958127975503</v>
      </c>
      <c r="R160" s="18">
        <v>0.68088364601135298</v>
      </c>
      <c r="S160" s="18">
        <v>0.77968859672546398</v>
      </c>
      <c r="T160" s="18">
        <v>0.69768232107162498</v>
      </c>
      <c r="U160" s="18">
        <v>0.61022764444351196</v>
      </c>
      <c r="V160" s="18">
        <f t="shared" si="59"/>
        <v>0.33806276321411127</v>
      </c>
      <c r="W160" s="18">
        <f t="shared" si="60"/>
        <v>0.31755627319216728</v>
      </c>
      <c r="X160" s="18">
        <f t="shared" si="61"/>
        <v>0.6921205520629885</v>
      </c>
      <c r="Y160" s="27">
        <f t="shared" si="62"/>
        <v>2.047313775355482</v>
      </c>
      <c r="Z160" s="16">
        <f t="shared" si="63"/>
        <v>1.1315191981570258E-3</v>
      </c>
      <c r="AA160" s="13">
        <f t="shared" si="56"/>
        <v>2.1795209557839716</v>
      </c>
      <c r="AB160" s="16">
        <f t="shared" si="64"/>
        <v>1.9786819634746007E-4</v>
      </c>
      <c r="AC160" s="15">
        <f t="shared" si="57"/>
        <v>1.0645759248142286</v>
      </c>
      <c r="AD160" s="15">
        <f t="shared" si="65"/>
        <v>0.52622065282893882</v>
      </c>
    </row>
    <row r="161" spans="1:30" s="18" customFormat="1" x14ac:dyDescent="0.25">
      <c r="A161" s="18" t="s">
        <v>139</v>
      </c>
      <c r="B161" s="18" t="s">
        <v>140</v>
      </c>
      <c r="C161" s="18">
        <v>783.57683269511301</v>
      </c>
      <c r="D161" s="18">
        <v>347.74074074074099</v>
      </c>
      <c r="E161" s="19">
        <f t="shared" si="58"/>
        <v>0.24148662551440347</v>
      </c>
      <c r="F161" s="19"/>
      <c r="G161" s="18" t="s">
        <v>194</v>
      </c>
      <c r="H161" s="18" t="s">
        <v>85</v>
      </c>
      <c r="I161" s="18" t="s">
        <v>90</v>
      </c>
      <c r="J161" s="18">
        <v>0.46261858940124501</v>
      </c>
      <c r="K161" s="18">
        <v>0.38200026750564597</v>
      </c>
      <c r="L161" s="18">
        <v>0.429881691932678</v>
      </c>
      <c r="M161" s="18">
        <v>0.394629776477814</v>
      </c>
      <c r="N161" s="18">
        <v>0.228091865777969</v>
      </c>
      <c r="O161" s="18">
        <v>0.21310590207576799</v>
      </c>
      <c r="P161" s="18">
        <v>0.337942034006119</v>
      </c>
      <c r="Q161" s="18">
        <v>0.32931718230247498</v>
      </c>
      <c r="R161" s="18">
        <v>0.88520020246505704</v>
      </c>
      <c r="S161" s="18">
        <v>0.87635153532028198</v>
      </c>
      <c r="T161" s="18">
        <v>0.90803909301757801</v>
      </c>
      <c r="U161" s="18">
        <v>0.90070170164108299</v>
      </c>
      <c r="V161" s="18">
        <f t="shared" si="59"/>
        <v>0.41728258132934576</v>
      </c>
      <c r="W161" s="18">
        <f t="shared" si="60"/>
        <v>0.27711424604058277</v>
      </c>
      <c r="X161" s="18">
        <f t="shared" si="61"/>
        <v>0.89257313311100006</v>
      </c>
      <c r="Y161" s="27">
        <f t="shared" si="62"/>
        <v>2.1390136397917963</v>
      </c>
      <c r="Z161" s="16">
        <f t="shared" si="63"/>
        <v>2.0273044780148604E-5</v>
      </c>
      <c r="AA161" s="13">
        <f t="shared" si="56"/>
        <v>3.2209572256356851</v>
      </c>
      <c r="AB161" s="16">
        <f t="shared" si="64"/>
        <v>2.006784809087719E-4</v>
      </c>
      <c r="AC161" s="16">
        <f t="shared" si="57"/>
        <v>1.5058142527549292</v>
      </c>
      <c r="AD161" s="16">
        <f t="shared" si="65"/>
        <v>1.5193375771774509E-2</v>
      </c>
    </row>
    <row r="162" spans="1:30" s="18" customFormat="1" x14ac:dyDescent="0.25">
      <c r="A162" s="18" t="s">
        <v>139</v>
      </c>
      <c r="B162" s="18" t="s">
        <v>140</v>
      </c>
      <c r="C162" s="18">
        <v>785.59258249668198</v>
      </c>
      <c r="D162" s="18">
        <v>229.666666666667</v>
      </c>
      <c r="E162" s="19">
        <f t="shared" si="58"/>
        <v>0.15949074074074096</v>
      </c>
      <c r="F162" s="19"/>
      <c r="G162" s="18" t="s">
        <v>124</v>
      </c>
      <c r="H162" s="18" t="s">
        <v>85</v>
      </c>
      <c r="I162" s="18" t="s">
        <v>111</v>
      </c>
      <c r="J162" s="18">
        <v>0.27336588501930198</v>
      </c>
      <c r="K162" s="18">
        <v>0.20982044935226399</v>
      </c>
      <c r="L162" s="18">
        <v>0.21742711961269401</v>
      </c>
      <c r="M162" s="18">
        <v>0.220081806182861</v>
      </c>
      <c r="N162" s="18">
        <v>0.137918516993523</v>
      </c>
      <c r="O162" s="18">
        <v>0.16728261113166801</v>
      </c>
      <c r="P162" s="18">
        <v>0.18572692573070501</v>
      </c>
      <c r="Q162" s="18">
        <v>0.20333014428615601</v>
      </c>
      <c r="R162" s="18">
        <v>0.40763077139854398</v>
      </c>
      <c r="S162" s="18">
        <v>0.405147194862366</v>
      </c>
      <c r="T162" s="18">
        <v>0.387632995843887</v>
      </c>
      <c r="U162" s="18">
        <v>0.30919492244720498</v>
      </c>
      <c r="V162" s="18">
        <f t="shared" si="59"/>
        <v>0.23017381504178025</v>
      </c>
      <c r="W162" s="18">
        <f t="shared" si="60"/>
        <v>0.17356454953551301</v>
      </c>
      <c r="X162" s="18">
        <f t="shared" si="61"/>
        <v>0.37740147113800049</v>
      </c>
      <c r="Y162" s="21">
        <f t="shared" si="62"/>
        <v>1.6396368590818902</v>
      </c>
      <c r="Z162" s="16">
        <f t="shared" si="63"/>
        <v>2.8993003751579139E-3</v>
      </c>
      <c r="AA162" s="13">
        <f t="shared" si="56"/>
        <v>2.1744156404518566</v>
      </c>
      <c r="AB162" s="16">
        <f t="shared" si="64"/>
        <v>6.9514262404969695E-4</v>
      </c>
      <c r="AC162" s="16">
        <f t="shared" si="57"/>
        <v>1.3261568428447101</v>
      </c>
      <c r="AD162" s="16">
        <f t="shared" si="65"/>
        <v>3.1022086697574086E-2</v>
      </c>
    </row>
    <row r="163" spans="1:30" s="18" customFormat="1" x14ac:dyDescent="0.25">
      <c r="A163" s="18" t="s">
        <v>139</v>
      </c>
      <c r="B163" s="18" t="s">
        <v>140</v>
      </c>
      <c r="C163" s="18">
        <v>787.51395558582897</v>
      </c>
      <c r="D163" s="18">
        <v>315.90476190476198</v>
      </c>
      <c r="E163" s="19">
        <f t="shared" si="58"/>
        <v>0.21937830687830692</v>
      </c>
      <c r="F163" s="19"/>
      <c r="G163" s="18" t="s">
        <v>125</v>
      </c>
      <c r="H163" s="18" t="s">
        <v>85</v>
      </c>
      <c r="I163" s="18" t="s">
        <v>111</v>
      </c>
      <c r="J163" s="18">
        <v>3.5099049564451001E-3</v>
      </c>
      <c r="K163" s="18">
        <v>2.8577076736837599E-3</v>
      </c>
      <c r="L163" s="18">
        <v>3.2211772631853802E-3</v>
      </c>
      <c r="M163" s="18">
        <v>2.6909899897873402E-3</v>
      </c>
      <c r="N163" s="18">
        <v>0</v>
      </c>
      <c r="O163" s="18">
        <v>0</v>
      </c>
      <c r="P163" s="18">
        <v>1.3677177485078599E-3</v>
      </c>
      <c r="Q163" s="18">
        <v>0</v>
      </c>
      <c r="R163" s="18">
        <v>1.17652229964733E-2</v>
      </c>
      <c r="S163" s="18">
        <v>1.10239172354341E-2</v>
      </c>
      <c r="T163" s="18">
        <v>1.3528175652027101E-2</v>
      </c>
      <c r="U163" s="18">
        <v>1.0475176386535201E-2</v>
      </c>
      <c r="V163" s="18">
        <f t="shared" si="59"/>
        <v>3.0699449707753952E-3</v>
      </c>
      <c r="W163" s="18">
        <f t="shared" si="60"/>
        <v>3.4192943712696498E-4</v>
      </c>
      <c r="X163" s="18">
        <f t="shared" si="61"/>
        <v>1.1698123067617427E-2</v>
      </c>
      <c r="Y163" s="27">
        <f t="shared" si="62"/>
        <v>3.8105318430716881</v>
      </c>
      <c r="Z163" s="16">
        <f t="shared" si="63"/>
        <v>5.3347622822657833E-4</v>
      </c>
      <c r="AA163" s="13">
        <f t="shared" si="56"/>
        <v>34.21209699261339</v>
      </c>
      <c r="AB163" s="16">
        <f t="shared" si="64"/>
        <v>5.0066609484248869E-5</v>
      </c>
      <c r="AC163" s="13">
        <f t="shared" si="57"/>
        <v>8.9782997233884423</v>
      </c>
      <c r="AD163" s="16">
        <f t="shared" si="65"/>
        <v>1.2613012188250549E-3</v>
      </c>
    </row>
    <row r="164" spans="1:30" s="18" customFormat="1" x14ac:dyDescent="0.25">
      <c r="A164" s="18" t="s">
        <v>139</v>
      </c>
      <c r="B164" s="18" t="s">
        <v>140</v>
      </c>
      <c r="C164" s="18">
        <v>795.57645623858696</v>
      </c>
      <c r="D164" s="18">
        <v>347.29629629629602</v>
      </c>
      <c r="E164" s="19">
        <f t="shared" si="58"/>
        <v>0.24117798353909445</v>
      </c>
      <c r="F164" s="19"/>
      <c r="G164" s="18" t="s">
        <v>126</v>
      </c>
      <c r="H164" s="18" t="s">
        <v>85</v>
      </c>
      <c r="I164" s="18" t="s">
        <v>113</v>
      </c>
      <c r="J164" s="18">
        <v>1.3253249228000599E-2</v>
      </c>
      <c r="K164" s="18">
        <v>1.0983465239405601E-2</v>
      </c>
      <c r="L164" s="18">
        <v>1.30452467128634E-2</v>
      </c>
      <c r="M164" s="18">
        <v>1.09479865059257E-2</v>
      </c>
      <c r="N164" s="18">
        <v>5.2165486849844499E-3</v>
      </c>
      <c r="O164" s="18">
        <v>5.0627905875444404E-3</v>
      </c>
      <c r="P164" s="18">
        <v>6.7147724330425297E-3</v>
      </c>
      <c r="Q164" s="18">
        <v>7.1491659618914101E-3</v>
      </c>
      <c r="R164" s="18">
        <v>1.37281659990549E-2</v>
      </c>
      <c r="S164" s="18">
        <v>1.6890244558453602E-2</v>
      </c>
      <c r="T164" s="18">
        <v>1.8074983730912202E-2</v>
      </c>
      <c r="U164" s="18">
        <v>1.49837136268616E-2</v>
      </c>
      <c r="V164" s="18">
        <f t="shared" si="59"/>
        <v>1.2057486921548826E-2</v>
      </c>
      <c r="W164" s="18">
        <f t="shared" si="60"/>
        <v>6.0358194168657073E-3</v>
      </c>
      <c r="X164" s="18">
        <f t="shared" si="61"/>
        <v>1.5919276978820576E-2</v>
      </c>
      <c r="Y164" s="21">
        <f t="shared" si="62"/>
        <v>1.3202815049602135</v>
      </c>
      <c r="Z164" s="16">
        <f t="shared" si="63"/>
        <v>1.9623681933153062E-2</v>
      </c>
      <c r="AA164" s="13">
        <f t="shared" si="56"/>
        <v>2.637467405724204</v>
      </c>
      <c r="AB164" s="16">
        <f t="shared" si="64"/>
        <v>4.2683841596911231E-4</v>
      </c>
      <c r="AC164" s="16">
        <f t="shared" si="57"/>
        <v>1.9976553453300734</v>
      </c>
      <c r="AD164" s="16">
        <f t="shared" si="65"/>
        <v>3.8343394527800488E-4</v>
      </c>
    </row>
    <row r="165" spans="1:30" s="18" customFormat="1" x14ac:dyDescent="0.25">
      <c r="A165" s="18" t="s">
        <v>139</v>
      </c>
      <c r="B165" s="18" t="s">
        <v>140</v>
      </c>
      <c r="C165" s="18">
        <v>797.59176803770299</v>
      </c>
      <c r="D165" s="18">
        <v>346.92592592592598</v>
      </c>
      <c r="E165" s="19">
        <f t="shared" si="58"/>
        <v>0.24092078189300414</v>
      </c>
      <c r="F165" s="19"/>
      <c r="G165" s="18" t="s">
        <v>127</v>
      </c>
      <c r="H165" s="18" t="s">
        <v>85</v>
      </c>
      <c r="I165" s="18" t="s">
        <v>113</v>
      </c>
      <c r="J165" s="18">
        <v>1.19670061394572E-2</v>
      </c>
      <c r="K165" s="18">
        <v>9.2805065214633907E-3</v>
      </c>
      <c r="L165" s="18">
        <v>1.1608382686972601E-2</v>
      </c>
      <c r="M165" s="18">
        <v>9.5337526872754097E-3</v>
      </c>
      <c r="N165" s="18">
        <v>5.99901285022497E-3</v>
      </c>
      <c r="O165" s="18">
        <v>4.2463685385882898E-3</v>
      </c>
      <c r="P165" s="18">
        <v>7.64206796884537E-3</v>
      </c>
      <c r="Q165" s="18">
        <v>7.7016786672174896E-3</v>
      </c>
      <c r="R165" s="18">
        <v>2.8074601665139198E-2</v>
      </c>
      <c r="S165" s="18">
        <v>3.1965069472789799E-2</v>
      </c>
      <c r="T165" s="18">
        <v>3.2395921647548703E-2</v>
      </c>
      <c r="U165" s="18">
        <v>2.7914620935916901E-2</v>
      </c>
      <c r="V165" s="18">
        <f t="shared" si="59"/>
        <v>1.0597412008792152E-2</v>
      </c>
      <c r="W165" s="18">
        <f t="shared" si="60"/>
        <v>6.3972820062190303E-3</v>
      </c>
      <c r="X165" s="18">
        <f t="shared" si="61"/>
        <v>3.0087553430348649E-2</v>
      </c>
      <c r="Y165" s="27">
        <f t="shared" si="62"/>
        <v>2.8391416135738128</v>
      </c>
      <c r="Z165" s="16">
        <f t="shared" si="63"/>
        <v>4.7251477067069753E-5</v>
      </c>
      <c r="AA165" s="13">
        <f t="shared" si="56"/>
        <v>4.7031775996586429</v>
      </c>
      <c r="AB165" s="16">
        <f t="shared" si="64"/>
        <v>1.0775212316980943E-5</v>
      </c>
      <c r="AC165" s="16">
        <f t="shared" si="57"/>
        <v>1.6565491404771624</v>
      </c>
      <c r="AD165" s="16">
        <f t="shared" si="65"/>
        <v>8.2571151309580766E-3</v>
      </c>
    </row>
    <row r="166" spans="1:30" s="18" customFormat="1" x14ac:dyDescent="0.25">
      <c r="A166" s="18" t="s">
        <v>139</v>
      </c>
      <c r="B166" s="18" t="s">
        <v>140</v>
      </c>
      <c r="C166" s="18">
        <v>803.54578122786097</v>
      </c>
      <c r="D166" s="18">
        <v>226.62962962962999</v>
      </c>
      <c r="E166" s="19">
        <f t="shared" si="58"/>
        <v>0.15738168724279861</v>
      </c>
      <c r="F166" s="19"/>
      <c r="G166" s="18" t="s">
        <v>193</v>
      </c>
      <c r="H166" s="18" t="s">
        <v>85</v>
      </c>
      <c r="I166" s="18" t="s">
        <v>111</v>
      </c>
      <c r="J166" s="18">
        <v>0.33803120255470298</v>
      </c>
      <c r="K166" s="18">
        <v>0.259463340044022</v>
      </c>
      <c r="L166" s="18">
        <v>0.32499653100967402</v>
      </c>
      <c r="M166" s="18">
        <v>0.24529404938221</v>
      </c>
      <c r="N166" s="18">
        <v>0.14852596819400801</v>
      </c>
      <c r="O166" s="18">
        <v>0.16489355266094199</v>
      </c>
      <c r="P166" s="18">
        <v>0.201049849390984</v>
      </c>
      <c r="Q166" s="18">
        <v>0.17729970812797499</v>
      </c>
      <c r="R166" s="18">
        <v>5.5923853069543797E-2</v>
      </c>
      <c r="S166" s="18">
        <v>8.2294404506683294E-2</v>
      </c>
      <c r="T166" s="18">
        <v>7.2899237275123596E-2</v>
      </c>
      <c r="U166" s="18">
        <v>6.5037854015827207E-2</v>
      </c>
      <c r="V166" s="18">
        <f t="shared" si="59"/>
        <v>0.29194628074765228</v>
      </c>
      <c r="W166" s="18">
        <f t="shared" si="60"/>
        <v>0.17294226959347725</v>
      </c>
      <c r="X166" s="18">
        <f t="shared" si="61"/>
        <v>6.9038837216794463E-2</v>
      </c>
      <c r="Y166" s="22">
        <f t="shared" si="62"/>
        <v>0.23647787887549462</v>
      </c>
      <c r="Z166" s="16">
        <f t="shared" si="63"/>
        <v>1.6308144200613182E-3</v>
      </c>
      <c r="AA166" s="23">
        <f t="shared" si="56"/>
        <v>0.39920163751221149</v>
      </c>
      <c r="AB166" s="16">
        <f t="shared" si="64"/>
        <v>6.9133491182961024E-4</v>
      </c>
      <c r="AC166" s="16">
        <f t="shared" si="57"/>
        <v>1.6881140824270957</v>
      </c>
      <c r="AD166" s="16">
        <f t="shared" si="65"/>
        <v>8.2212814609749375E-3</v>
      </c>
    </row>
    <row r="167" spans="1:30" s="18" customFormat="1" x14ac:dyDescent="0.25">
      <c r="A167" s="18" t="s">
        <v>139</v>
      </c>
      <c r="B167" s="18" t="s">
        <v>140</v>
      </c>
      <c r="C167" s="18">
        <v>803.54579515432795</v>
      </c>
      <c r="D167" s="18">
        <v>345.07407407407402</v>
      </c>
      <c r="E167" s="19">
        <f t="shared" si="58"/>
        <v>0.2396347736625514</v>
      </c>
      <c r="F167" s="19"/>
      <c r="G167" s="18" t="s">
        <v>192</v>
      </c>
      <c r="H167" s="18" t="s">
        <v>85</v>
      </c>
      <c r="I167" s="18" t="s">
        <v>90</v>
      </c>
      <c r="J167" s="18">
        <v>0.31074413657188399</v>
      </c>
      <c r="K167" s="18">
        <v>0.19016626477241499</v>
      </c>
      <c r="L167" s="18">
        <v>0.24770306050777399</v>
      </c>
      <c r="M167" s="18">
        <v>0.20399661362171201</v>
      </c>
      <c r="N167" s="18">
        <v>9.6969790756702395E-2</v>
      </c>
      <c r="O167" s="18">
        <v>8.8468581438064603E-2</v>
      </c>
      <c r="P167" s="18">
        <v>0.1243706792593</v>
      </c>
      <c r="Q167" s="18">
        <v>0.121747143566608</v>
      </c>
      <c r="R167" s="18">
        <v>5.4212432354688603E-2</v>
      </c>
      <c r="S167" s="18">
        <v>6.9222524762153598E-2</v>
      </c>
      <c r="T167" s="18">
        <v>6.1359435319900499E-2</v>
      </c>
      <c r="U167" s="18">
        <v>5.87300769984722E-2</v>
      </c>
      <c r="V167" s="18">
        <f t="shared" si="59"/>
        <v>0.23815251886844624</v>
      </c>
      <c r="W167" s="18">
        <f t="shared" si="60"/>
        <v>0.10788904875516875</v>
      </c>
      <c r="X167" s="18">
        <f t="shared" si="61"/>
        <v>6.0881117358803721E-2</v>
      </c>
      <c r="Y167" s="22">
        <f t="shared" si="62"/>
        <v>0.25563919142267827</v>
      </c>
      <c r="Z167" s="16">
        <f t="shared" si="63"/>
        <v>6.8393504303522193E-3</v>
      </c>
      <c r="AA167" s="16">
        <f t="shared" ref="AA167:AA187" si="66">X167/W167</f>
        <v>0.56429376346584048</v>
      </c>
      <c r="AB167" s="16">
        <f t="shared" si="64"/>
        <v>9.2236593617675122E-3</v>
      </c>
      <c r="AC167" s="13">
        <f t="shared" ref="AC167:AC187" si="67">V167/W167</f>
        <v>2.2073836187849123</v>
      </c>
      <c r="AD167" s="16">
        <f t="shared" si="65"/>
        <v>1.2815103202540347E-2</v>
      </c>
    </row>
    <row r="168" spans="1:30" s="18" customFormat="1" x14ac:dyDescent="0.25">
      <c r="A168" s="18" t="s">
        <v>139</v>
      </c>
      <c r="B168" s="18" t="s">
        <v>140</v>
      </c>
      <c r="C168" s="18">
        <v>805.56144365012506</v>
      </c>
      <c r="D168" s="18">
        <v>344.62962962963002</v>
      </c>
      <c r="E168" s="19">
        <f t="shared" si="58"/>
        <v>0.23932613168724307</v>
      </c>
      <c r="F168" s="19"/>
      <c r="G168" s="18" t="s">
        <v>191</v>
      </c>
      <c r="H168" s="18" t="s">
        <v>85</v>
      </c>
      <c r="I168" s="18" t="s">
        <v>90</v>
      </c>
      <c r="J168" s="18">
        <v>0.490252435207367</v>
      </c>
      <c r="K168" s="18">
        <v>0.33899188041687001</v>
      </c>
      <c r="L168" s="18">
        <v>0.46970599889755199</v>
      </c>
      <c r="M168" s="18">
        <v>0.40089020133018499</v>
      </c>
      <c r="N168" s="18">
        <v>0.17769818007946001</v>
      </c>
      <c r="O168" s="18">
        <v>0.16676801443100001</v>
      </c>
      <c r="P168" s="18">
        <v>0.25003698468208302</v>
      </c>
      <c r="Q168" s="18">
        <v>0.24179008603096</v>
      </c>
      <c r="R168" s="18">
        <v>0.18931204080581701</v>
      </c>
      <c r="S168" s="18">
        <v>0.23220914602279699</v>
      </c>
      <c r="T168" s="18">
        <v>0.22986450791358901</v>
      </c>
      <c r="U168" s="18">
        <v>0.22421871125698101</v>
      </c>
      <c r="V168" s="18">
        <f t="shared" si="59"/>
        <v>0.42496012896299351</v>
      </c>
      <c r="W168" s="18">
        <f t="shared" si="60"/>
        <v>0.20907331630587575</v>
      </c>
      <c r="X168" s="18">
        <f t="shared" si="61"/>
        <v>0.218901101499796</v>
      </c>
      <c r="Y168" s="21">
        <f t="shared" si="62"/>
        <v>0.51510973990423092</v>
      </c>
      <c r="Z168" s="16">
        <f t="shared" si="63"/>
        <v>6.7610937780318466E-3</v>
      </c>
      <c r="AA168" s="15">
        <f t="shared" si="66"/>
        <v>1.0470064060185573</v>
      </c>
      <c r="AB168" s="15">
        <f t="shared" si="64"/>
        <v>0.6981337899101574</v>
      </c>
      <c r="AC168" s="13">
        <f t="shared" si="67"/>
        <v>2.0325890289188018</v>
      </c>
      <c r="AD168" s="16">
        <f t="shared" si="65"/>
        <v>3.0957192428233012E-3</v>
      </c>
    </row>
    <row r="169" spans="1:30" s="18" customFormat="1" x14ac:dyDescent="0.25">
      <c r="A169" s="18" t="s">
        <v>139</v>
      </c>
      <c r="B169" s="18" t="s">
        <v>140</v>
      </c>
      <c r="C169" s="18">
        <v>805.56151977213494</v>
      </c>
      <c r="D169" s="18">
        <v>226.92592592592601</v>
      </c>
      <c r="E169" s="19">
        <f t="shared" si="58"/>
        <v>0.15758744855967083</v>
      </c>
      <c r="F169" s="19"/>
      <c r="G169" s="18" t="s">
        <v>190</v>
      </c>
      <c r="H169" s="18" t="s">
        <v>85</v>
      </c>
      <c r="I169" s="18" t="s">
        <v>111</v>
      </c>
      <c r="J169" s="18">
        <v>0.49399742484092701</v>
      </c>
      <c r="K169" s="18">
        <v>0.41108956933021501</v>
      </c>
      <c r="L169" s="18">
        <v>0.46814566850662198</v>
      </c>
      <c r="M169" s="18">
        <v>0.38401827216148399</v>
      </c>
      <c r="N169" s="18">
        <v>0.25974401831626898</v>
      </c>
      <c r="O169" s="18">
        <v>0.31036749482154802</v>
      </c>
      <c r="P169" s="18">
        <v>0.35675433278083801</v>
      </c>
      <c r="Q169" s="18">
        <v>0.34029147028923001</v>
      </c>
      <c r="R169" s="18">
        <v>0.18416851758956901</v>
      </c>
      <c r="S169" s="18">
        <v>0.244620695710182</v>
      </c>
      <c r="T169" s="18">
        <v>0.25021570920944203</v>
      </c>
      <c r="U169" s="18">
        <v>0.238411650061607</v>
      </c>
      <c r="V169" s="18">
        <f t="shared" si="59"/>
        <v>0.439312733709812</v>
      </c>
      <c r="W169" s="18">
        <f t="shared" si="60"/>
        <v>0.31678932905197121</v>
      </c>
      <c r="X169" s="18">
        <f t="shared" si="61"/>
        <v>0.2293541431427</v>
      </c>
      <c r="Y169" s="21">
        <f t="shared" si="62"/>
        <v>0.52207488093026655</v>
      </c>
      <c r="Z169" s="16">
        <f t="shared" si="63"/>
        <v>9.0713887359176787E-4</v>
      </c>
      <c r="AA169" s="16">
        <f t="shared" si="66"/>
        <v>0.72399579818256143</v>
      </c>
      <c r="AB169" s="16">
        <f t="shared" si="64"/>
        <v>1.816715098966434E-2</v>
      </c>
      <c r="AC169" s="16">
        <f t="shared" si="67"/>
        <v>1.3867661989262905</v>
      </c>
      <c r="AD169" s="16">
        <f t="shared" si="65"/>
        <v>1.0552561405753145E-2</v>
      </c>
    </row>
    <row r="170" spans="1:30" s="18" customFormat="1" x14ac:dyDescent="0.25">
      <c r="A170" s="18" t="s">
        <v>139</v>
      </c>
      <c r="B170" s="18" t="s">
        <v>140</v>
      </c>
      <c r="C170" s="18">
        <v>807.57681422359497</v>
      </c>
      <c r="D170" s="18">
        <v>344.62962962963002</v>
      </c>
      <c r="E170" s="19">
        <f t="shared" si="58"/>
        <v>0.23932613168724307</v>
      </c>
      <c r="F170" s="19"/>
      <c r="G170" s="18" t="s">
        <v>244</v>
      </c>
      <c r="H170" s="18" t="s">
        <v>85</v>
      </c>
      <c r="I170" s="18" t="s">
        <v>90</v>
      </c>
      <c r="J170" s="18">
        <v>0.33820393681526201</v>
      </c>
      <c r="K170" s="18">
        <v>0.24984097480773901</v>
      </c>
      <c r="L170" s="18">
        <v>0.35194420814514199</v>
      </c>
      <c r="M170" s="18">
        <v>0.28193488717079201</v>
      </c>
      <c r="N170" s="18">
        <v>0.14288832247257199</v>
      </c>
      <c r="O170" s="18">
        <v>0.137170165777206</v>
      </c>
      <c r="P170" s="18">
        <v>0.203192248940468</v>
      </c>
      <c r="Q170" s="18">
        <v>0.18878634274005901</v>
      </c>
      <c r="R170" s="18">
        <v>0.24879208207130399</v>
      </c>
      <c r="S170" s="18">
        <v>0.25441330671310403</v>
      </c>
      <c r="T170" s="18">
        <v>0.268094062805176</v>
      </c>
      <c r="U170" s="18">
        <v>0.274197608232498</v>
      </c>
      <c r="V170" s="18">
        <f t="shared" si="59"/>
        <v>0.30548100173473375</v>
      </c>
      <c r="W170" s="18">
        <f t="shared" si="60"/>
        <v>0.16800926998257626</v>
      </c>
      <c r="X170" s="18">
        <f t="shared" si="61"/>
        <v>0.26137426495552052</v>
      </c>
      <c r="Y170" s="14">
        <f t="shared" si="62"/>
        <v>0.85561545062133326</v>
      </c>
      <c r="Z170" s="15">
        <f t="shared" si="63"/>
        <v>0.1616304881876155</v>
      </c>
      <c r="AA170" s="16">
        <f t="shared" si="66"/>
        <v>1.5557133542847181</v>
      </c>
      <c r="AB170" s="16">
        <f t="shared" si="64"/>
        <v>7.0636954050841772E-3</v>
      </c>
      <c r="AC170" s="16">
        <f t="shared" si="67"/>
        <v>1.8182389683998643</v>
      </c>
      <c r="AD170" s="16">
        <f t="shared" si="65"/>
        <v>4.424489799469594E-3</v>
      </c>
    </row>
    <row r="171" spans="1:30" s="18" customFormat="1" x14ac:dyDescent="0.25">
      <c r="A171" s="18" t="s">
        <v>139</v>
      </c>
      <c r="B171" s="18" t="s">
        <v>140</v>
      </c>
      <c r="C171" s="18">
        <v>807.57699924010797</v>
      </c>
      <c r="D171" s="18">
        <v>227.777777777778</v>
      </c>
      <c r="E171" s="19">
        <f t="shared" si="58"/>
        <v>0.15817901234567916</v>
      </c>
      <c r="F171" s="19"/>
      <c r="G171" s="18" t="s">
        <v>245</v>
      </c>
      <c r="H171" s="18" t="s">
        <v>85</v>
      </c>
      <c r="I171" s="18" t="s">
        <v>259</v>
      </c>
      <c r="J171" s="18">
        <v>0.29247328639030501</v>
      </c>
      <c r="K171" s="18">
        <v>0.25994655489921598</v>
      </c>
      <c r="L171" s="18">
        <v>0.29500263929367099</v>
      </c>
      <c r="M171" s="18">
        <v>0.24278143048286399</v>
      </c>
      <c r="N171" s="18">
        <v>0.18467949330806699</v>
      </c>
      <c r="O171" s="18">
        <v>0.211458414793015</v>
      </c>
      <c r="P171" s="18">
        <v>0.25695198774337802</v>
      </c>
      <c r="Q171" s="18">
        <v>0.232752770185471</v>
      </c>
      <c r="R171" s="18">
        <v>0.22070229053497301</v>
      </c>
      <c r="S171" s="18">
        <v>0.26267850399017301</v>
      </c>
      <c r="T171" s="18">
        <v>0.254954963922501</v>
      </c>
      <c r="U171" s="18">
        <v>0.217600658535957</v>
      </c>
      <c r="V171" s="18">
        <f t="shared" si="59"/>
        <v>0.27255097776651399</v>
      </c>
      <c r="W171" s="18">
        <f t="shared" si="60"/>
        <v>0.22146066650748275</v>
      </c>
      <c r="X171" s="18">
        <f t="shared" si="61"/>
        <v>0.23898410424590102</v>
      </c>
      <c r="Y171" s="14">
        <f t="shared" si="62"/>
        <v>0.87684185250155777</v>
      </c>
      <c r="Z171" s="15">
        <f t="shared" si="63"/>
        <v>9.9429806853724198E-2</v>
      </c>
      <c r="AA171" s="15">
        <f t="shared" si="66"/>
        <v>1.0791266368640962</v>
      </c>
      <c r="AB171" s="15">
        <f t="shared" si="64"/>
        <v>0.40038342042919051</v>
      </c>
      <c r="AC171" s="16">
        <f t="shared" si="67"/>
        <v>1.2306969994480035</v>
      </c>
      <c r="AD171" s="16">
        <f t="shared" si="65"/>
        <v>4.434446599404232E-2</v>
      </c>
    </row>
    <row r="172" spans="1:30" s="18" customFormat="1" x14ac:dyDescent="0.25">
      <c r="A172" s="18" t="s">
        <v>139</v>
      </c>
      <c r="B172" s="18" t="s">
        <v>140</v>
      </c>
      <c r="C172" s="18">
        <v>809.59253157539695</v>
      </c>
      <c r="D172" s="18">
        <v>228.29629629629599</v>
      </c>
      <c r="E172" s="19">
        <f t="shared" si="58"/>
        <v>0.15853909465020555</v>
      </c>
      <c r="F172" s="19"/>
      <c r="G172" s="18" t="s">
        <v>189</v>
      </c>
      <c r="H172" s="18" t="s">
        <v>85</v>
      </c>
      <c r="I172" s="18" t="s">
        <v>111</v>
      </c>
      <c r="J172" s="18">
        <v>0.17627108097076399</v>
      </c>
      <c r="K172" s="18">
        <v>0.14029349386692</v>
      </c>
      <c r="L172" s="18">
        <v>0.14951993525028201</v>
      </c>
      <c r="M172" s="18">
        <v>0.14678026735782601</v>
      </c>
      <c r="N172" s="18">
        <v>0.10570372641086601</v>
      </c>
      <c r="O172" s="18">
        <v>0.112039156258106</v>
      </c>
      <c r="P172" s="18">
        <v>0.133456826210022</v>
      </c>
      <c r="Q172" s="18">
        <v>0.14878679811954501</v>
      </c>
      <c r="R172" s="18">
        <v>0.133449882268906</v>
      </c>
      <c r="S172" s="18">
        <v>0.14278517663478901</v>
      </c>
      <c r="T172" s="18">
        <v>0.14678148925304399</v>
      </c>
      <c r="U172" s="18">
        <v>0.122774302959442</v>
      </c>
      <c r="V172" s="18">
        <f t="shared" si="59"/>
        <v>0.15321619436144801</v>
      </c>
      <c r="W172" s="18">
        <f t="shared" si="60"/>
        <v>0.12499662674963474</v>
      </c>
      <c r="X172" s="18">
        <f t="shared" si="61"/>
        <v>0.13644771277904527</v>
      </c>
      <c r="Y172" s="14">
        <f t="shared" si="62"/>
        <v>0.89055672833875066</v>
      </c>
      <c r="Z172" s="15">
        <f t="shared" si="63"/>
        <v>0.1368429930304462</v>
      </c>
      <c r="AA172" s="15">
        <f t="shared" si="66"/>
        <v>1.0916111604543279</v>
      </c>
      <c r="AB172" s="15">
        <f t="shared" si="64"/>
        <v>0.35940058015899773</v>
      </c>
      <c r="AC172" s="15">
        <f t="shared" si="67"/>
        <v>1.2257626333255887</v>
      </c>
      <c r="AD172" s="15">
        <f t="shared" si="65"/>
        <v>6.9924850574121677E-2</v>
      </c>
    </row>
    <row r="173" spans="1:30" s="18" customFormat="1" x14ac:dyDescent="0.25">
      <c r="A173" s="18" t="s">
        <v>139</v>
      </c>
      <c r="B173" s="18" t="s">
        <v>140</v>
      </c>
      <c r="C173" s="18">
        <v>809.59257268396004</v>
      </c>
      <c r="D173" s="18">
        <v>345.11111111111097</v>
      </c>
      <c r="E173" s="19">
        <f t="shared" si="58"/>
        <v>0.2396604938271604</v>
      </c>
      <c r="F173" s="19"/>
      <c r="G173" s="18" t="s">
        <v>188</v>
      </c>
      <c r="H173" s="18" t="s">
        <v>85</v>
      </c>
      <c r="I173" s="18" t="s">
        <v>90</v>
      </c>
      <c r="J173" s="18">
        <v>0.23087477684020999</v>
      </c>
      <c r="K173" s="18">
        <v>0.166820913553238</v>
      </c>
      <c r="L173" s="18">
        <v>0.22936142981052399</v>
      </c>
      <c r="M173" s="18">
        <v>0.18853031098842599</v>
      </c>
      <c r="N173" s="18">
        <v>9.2400655150413499E-2</v>
      </c>
      <c r="O173" s="18">
        <v>8.4331095218658406E-2</v>
      </c>
      <c r="P173" s="18">
        <v>0.126590371131897</v>
      </c>
      <c r="Q173" s="18">
        <v>0.1171003729105</v>
      </c>
      <c r="R173" s="18">
        <v>0.16827422380447399</v>
      </c>
      <c r="S173" s="18">
        <v>0.17587734758853901</v>
      </c>
      <c r="T173" s="18">
        <v>0.181734830141068</v>
      </c>
      <c r="U173" s="18">
        <v>0.17190857231616999</v>
      </c>
      <c r="V173" s="18">
        <f t="shared" si="59"/>
        <v>0.20389685779809949</v>
      </c>
      <c r="W173" s="18">
        <f t="shared" si="60"/>
        <v>0.10510562360286724</v>
      </c>
      <c r="X173" s="18">
        <f t="shared" si="61"/>
        <v>0.17444874346256273</v>
      </c>
      <c r="Y173" s="14">
        <f t="shared" si="62"/>
        <v>0.85557347644515169</v>
      </c>
      <c r="Z173" s="15">
        <f t="shared" si="63"/>
        <v>0.15789013920636952</v>
      </c>
      <c r="AA173" s="16">
        <f t="shared" si="66"/>
        <v>1.6597470000435242</v>
      </c>
      <c r="AB173" s="16">
        <f t="shared" si="64"/>
        <v>4.1898925115993408E-3</v>
      </c>
      <c r="AC173" s="16">
        <f t="shared" si="67"/>
        <v>1.9399233914305729</v>
      </c>
      <c r="AD173" s="16">
        <f t="shared" si="65"/>
        <v>3.0817954820173622E-3</v>
      </c>
    </row>
    <row r="174" spans="1:30" s="18" customFormat="1" x14ac:dyDescent="0.25">
      <c r="A174" s="18" t="s">
        <v>139</v>
      </c>
      <c r="B174" s="18" t="s">
        <v>140</v>
      </c>
      <c r="C174" s="18">
        <v>811.60771259594503</v>
      </c>
      <c r="D174" s="18">
        <v>230</v>
      </c>
      <c r="E174" s="19">
        <f t="shared" si="58"/>
        <v>0.15972222222222221</v>
      </c>
      <c r="F174" s="19"/>
      <c r="G174" s="18" t="s">
        <v>186</v>
      </c>
      <c r="H174" s="18" t="s">
        <v>85</v>
      </c>
      <c r="I174" s="18" t="s">
        <v>111</v>
      </c>
      <c r="J174" s="18">
        <v>7.4812375009059906E-2</v>
      </c>
      <c r="K174" s="18">
        <v>5.3423315286636401E-2</v>
      </c>
      <c r="L174" s="18">
        <v>5.41183724999428E-2</v>
      </c>
      <c r="M174" s="18">
        <v>5.2741095423698398E-2</v>
      </c>
      <c r="N174" s="18">
        <v>4.3739676475524902E-2</v>
      </c>
      <c r="O174" s="18">
        <v>5.2654799073934597E-2</v>
      </c>
      <c r="P174" s="18">
        <v>5.7113070040941197E-2</v>
      </c>
      <c r="Q174" s="18">
        <v>6.21684081852436E-2</v>
      </c>
      <c r="R174" s="18">
        <v>5.8147583156824098E-2</v>
      </c>
      <c r="S174" s="18">
        <v>7.2700172662734999E-2</v>
      </c>
      <c r="T174" s="18">
        <v>6.9387339055538205E-2</v>
      </c>
      <c r="U174" s="18">
        <v>5.31749092042446E-2</v>
      </c>
      <c r="V174" s="18">
        <f t="shared" si="59"/>
        <v>5.877378955483438E-2</v>
      </c>
      <c r="W174" s="18">
        <f t="shared" si="60"/>
        <v>5.3918988443911076E-2</v>
      </c>
      <c r="X174" s="18">
        <f t="shared" si="61"/>
        <v>6.3352501019835472E-2</v>
      </c>
      <c r="Y174" s="14">
        <f t="shared" si="62"/>
        <v>1.0779039687534402</v>
      </c>
      <c r="Z174" s="15">
        <f t="shared" si="63"/>
        <v>0.54125372813307959</v>
      </c>
      <c r="AA174" s="15">
        <f t="shared" si="66"/>
        <v>1.1749571504987999</v>
      </c>
      <c r="AB174" s="15">
        <f t="shared" si="64"/>
        <v>0.17070790121244617</v>
      </c>
      <c r="AC174" s="15">
        <f t="shared" si="67"/>
        <v>1.0900388017474305</v>
      </c>
      <c r="AD174" s="15">
        <f t="shared" si="65"/>
        <v>0.49403450863979026</v>
      </c>
    </row>
    <row r="175" spans="1:30" s="18" customFormat="1" x14ac:dyDescent="0.25">
      <c r="A175" s="18" t="s">
        <v>139</v>
      </c>
      <c r="B175" s="18" t="s">
        <v>140</v>
      </c>
      <c r="C175" s="18">
        <v>811.60779994075006</v>
      </c>
      <c r="D175" s="18">
        <v>345.444444444444</v>
      </c>
      <c r="E175" s="19">
        <f t="shared" si="58"/>
        <v>0.23989197530864168</v>
      </c>
      <c r="F175" s="19"/>
      <c r="G175" s="18" t="s">
        <v>187</v>
      </c>
      <c r="H175" s="18" t="s">
        <v>85</v>
      </c>
      <c r="I175" s="18" t="s">
        <v>90</v>
      </c>
      <c r="J175" s="18">
        <v>0.108858652412891</v>
      </c>
      <c r="K175" s="18">
        <v>6.9141693413257599E-2</v>
      </c>
      <c r="L175" s="18">
        <v>9.7236283123493195E-2</v>
      </c>
      <c r="M175" s="18">
        <v>8.4851853549480397E-2</v>
      </c>
      <c r="N175" s="18">
        <v>5.1740396767854697E-2</v>
      </c>
      <c r="O175" s="18">
        <v>5.0789214670658098E-2</v>
      </c>
      <c r="P175" s="18">
        <v>7.6389968395233196E-2</v>
      </c>
      <c r="Q175" s="18">
        <v>6.2857255339622498E-2</v>
      </c>
      <c r="R175" s="18">
        <v>9.6108108758926405E-2</v>
      </c>
      <c r="S175" s="18">
        <v>0.100817531347275</v>
      </c>
      <c r="T175" s="18">
        <v>0.100888952612877</v>
      </c>
      <c r="U175" s="18">
        <v>9.0510904788970906E-2</v>
      </c>
      <c r="V175" s="18">
        <f t="shared" si="59"/>
        <v>9.0022120624780544E-2</v>
      </c>
      <c r="W175" s="18">
        <f t="shared" si="60"/>
        <v>6.0444208793342127E-2</v>
      </c>
      <c r="X175" s="18">
        <f t="shared" si="61"/>
        <v>9.7081374377012322E-2</v>
      </c>
      <c r="Y175" s="14">
        <f t="shared" si="62"/>
        <v>1.0784168791319115</v>
      </c>
      <c r="Z175" s="15">
        <f t="shared" si="63"/>
        <v>0.47619261837152443</v>
      </c>
      <c r="AA175" s="16">
        <f t="shared" si="66"/>
        <v>1.6061319407609773</v>
      </c>
      <c r="AB175" s="16">
        <f t="shared" si="64"/>
        <v>4.8313433125139965E-3</v>
      </c>
      <c r="AC175" s="16">
        <f t="shared" si="67"/>
        <v>1.4893423608631369</v>
      </c>
      <c r="AD175" s="16">
        <f t="shared" si="65"/>
        <v>3.3232442815365359E-2</v>
      </c>
    </row>
    <row r="176" spans="1:30" s="18" customFormat="1" x14ac:dyDescent="0.25">
      <c r="A176" s="18" t="s">
        <v>139</v>
      </c>
      <c r="B176" s="18" t="s">
        <v>140</v>
      </c>
      <c r="C176" s="18">
        <v>817.59759962341104</v>
      </c>
      <c r="D176" s="18">
        <v>336.18518518518499</v>
      </c>
      <c r="E176" s="19">
        <f t="shared" ref="E176:E187" si="68">D176/(24*60)</f>
        <v>0.23346193415637848</v>
      </c>
      <c r="F176" s="19"/>
      <c r="G176" s="18" t="s">
        <v>129</v>
      </c>
      <c r="H176" s="18" t="s">
        <v>85</v>
      </c>
      <c r="I176" s="18" t="s">
        <v>90</v>
      </c>
      <c r="J176" s="18">
        <v>3.3384503331035402E-3</v>
      </c>
      <c r="K176" s="18">
        <v>2.2143083624541799E-3</v>
      </c>
      <c r="L176" s="18">
        <v>2.4516496341675498E-3</v>
      </c>
      <c r="M176" s="18">
        <v>2.2029739338904602E-3</v>
      </c>
      <c r="N176" s="18">
        <v>5.2577918395400004E-3</v>
      </c>
      <c r="O176" s="18">
        <v>4.9633723683655297E-3</v>
      </c>
      <c r="P176" s="18">
        <v>8.2815075293183292E-3</v>
      </c>
      <c r="Q176" s="18">
        <v>6.6283759661018796E-3</v>
      </c>
      <c r="R176" s="18">
        <v>2.58140498772264E-3</v>
      </c>
      <c r="S176" s="18">
        <v>4.1552442125976103E-3</v>
      </c>
      <c r="T176" s="18">
        <v>2.7414869982749202E-3</v>
      </c>
      <c r="U176" s="18">
        <v>2.5719280820339901E-3</v>
      </c>
      <c r="V176" s="18">
        <f t="shared" ref="V176:V187" si="69">AVERAGE(J176:M176)</f>
        <v>2.5518455659039327E-3</v>
      </c>
      <c r="W176" s="18">
        <f t="shared" ref="W176:W187" si="70">AVERAGE(N176:Q176)</f>
        <v>6.2827619258314354E-3</v>
      </c>
      <c r="X176" s="18">
        <f t="shared" ref="X176:X187" si="71">AVERAGE(R176:U176)</f>
        <v>3.0125160701572904E-3</v>
      </c>
      <c r="Y176" s="14">
        <f t="shared" ref="Y176:Y187" si="72">X176/V176</f>
        <v>1.1805244448992256</v>
      </c>
      <c r="Z176" s="15">
        <f t="shared" ref="Z176:Z187" si="73">TTEST(R176:U176,J176:M176,2,3)</f>
        <v>0.36677356236131187</v>
      </c>
      <c r="AA176" s="23">
        <f t="shared" si="66"/>
        <v>0.47948913323794712</v>
      </c>
      <c r="AB176" s="16">
        <f t="shared" ref="AB176:AB187" si="74">TTEST(R176:U176,N176:Q176,2,3)</f>
        <v>1.5093370392129503E-2</v>
      </c>
      <c r="AC176" s="23">
        <f t="shared" si="67"/>
        <v>0.40616620461330494</v>
      </c>
      <c r="AD176" s="16">
        <f t="shared" ref="AD176:AD187" si="75">TTEST(J176:M176,N176:Q176,2,3)</f>
        <v>1.1447277654164548E-2</v>
      </c>
    </row>
    <row r="177" spans="1:30" s="18" customFormat="1" x14ac:dyDescent="0.25">
      <c r="A177" s="18" t="s">
        <v>139</v>
      </c>
      <c r="B177" s="18" t="s">
        <v>140</v>
      </c>
      <c r="C177" s="18">
        <v>825.530180555019</v>
      </c>
      <c r="D177" s="18">
        <v>338.88888888888903</v>
      </c>
      <c r="E177" s="19">
        <f t="shared" si="68"/>
        <v>0.23533950617283961</v>
      </c>
      <c r="F177" s="19"/>
      <c r="G177" s="18" t="s">
        <v>130</v>
      </c>
      <c r="H177" s="18" t="s">
        <v>85</v>
      </c>
      <c r="I177" s="18" t="s">
        <v>90</v>
      </c>
      <c r="J177" s="18">
        <v>0.12950290739536299</v>
      </c>
      <c r="K177" s="18">
        <v>7.9283580183982794E-2</v>
      </c>
      <c r="L177" s="18">
        <v>0.103637047111988</v>
      </c>
      <c r="M177" s="18">
        <v>9.2471867799758897E-2</v>
      </c>
      <c r="N177" s="18">
        <v>3.1614016741514199E-2</v>
      </c>
      <c r="O177" s="18">
        <v>2.9572617262601901E-2</v>
      </c>
      <c r="P177" s="18">
        <v>4.2391650378704099E-2</v>
      </c>
      <c r="Q177" s="18">
        <v>3.6915894597768797E-2</v>
      </c>
      <c r="R177" s="18">
        <v>3.5707749426364899E-2</v>
      </c>
      <c r="S177" s="18">
        <v>3.61961461603642E-2</v>
      </c>
      <c r="T177" s="18">
        <v>3.2752167433500297E-2</v>
      </c>
      <c r="U177" s="18">
        <v>2.4030407890677501E-2</v>
      </c>
      <c r="V177" s="18">
        <f t="shared" si="69"/>
        <v>0.10122385062277317</v>
      </c>
      <c r="W177" s="18">
        <f t="shared" si="70"/>
        <v>3.5123544745147249E-2</v>
      </c>
      <c r="X177" s="18">
        <f t="shared" si="71"/>
        <v>3.2171617727726726E-2</v>
      </c>
      <c r="Y177" s="22">
        <f t="shared" si="72"/>
        <v>0.3178264562135597</v>
      </c>
      <c r="Z177" s="16">
        <f t="shared" si="73"/>
        <v>5.5224819542728978E-3</v>
      </c>
      <c r="AA177" s="15">
        <f t="shared" si="66"/>
        <v>0.91595589115963671</v>
      </c>
      <c r="AB177" s="15">
        <f t="shared" si="74"/>
        <v>0.49105941001575149</v>
      </c>
      <c r="AC177" s="13">
        <f t="shared" si="67"/>
        <v>2.881937212124881</v>
      </c>
      <c r="AD177" s="16">
        <f t="shared" si="75"/>
        <v>6.2806144188654843E-3</v>
      </c>
    </row>
    <row r="178" spans="1:30" s="18" customFormat="1" x14ac:dyDescent="0.25">
      <c r="A178" s="18" t="s">
        <v>139</v>
      </c>
      <c r="B178" s="18" t="s">
        <v>140</v>
      </c>
      <c r="C178" s="18">
        <v>827.54582679568398</v>
      </c>
      <c r="D178" s="18">
        <v>340.25925925925901</v>
      </c>
      <c r="E178" s="19">
        <f t="shared" si="68"/>
        <v>0.23629115226337433</v>
      </c>
      <c r="F178" s="19"/>
      <c r="G178" s="18" t="s">
        <v>131</v>
      </c>
      <c r="H178" s="18" t="s">
        <v>85</v>
      </c>
      <c r="I178" s="18" t="s">
        <v>90</v>
      </c>
      <c r="J178" s="18">
        <v>0.529321849346161</v>
      </c>
      <c r="K178" s="18">
        <v>0.34265014529228199</v>
      </c>
      <c r="L178" s="18">
        <v>0.42943242192268399</v>
      </c>
      <c r="M178" s="18">
        <v>0.35651233792304998</v>
      </c>
      <c r="N178" s="18">
        <v>0.21876829862594599</v>
      </c>
      <c r="O178" s="18">
        <v>0.21316298842430101</v>
      </c>
      <c r="P178" s="18">
        <v>0.32173448801040599</v>
      </c>
      <c r="Q178" s="18">
        <v>0.255758136510849</v>
      </c>
      <c r="R178" s="18">
        <v>0.27088320255279502</v>
      </c>
      <c r="S178" s="18">
        <v>0.28736904263496399</v>
      </c>
      <c r="T178" s="18">
        <v>0.268746227025986</v>
      </c>
      <c r="U178" s="18">
        <v>0.24506948888301799</v>
      </c>
      <c r="V178" s="18">
        <f t="shared" si="69"/>
        <v>0.41447918862104421</v>
      </c>
      <c r="W178" s="18">
        <f t="shared" si="70"/>
        <v>0.2523559778928755</v>
      </c>
      <c r="X178" s="18">
        <f t="shared" si="71"/>
        <v>0.26801699027419074</v>
      </c>
      <c r="Y178" s="21">
        <f t="shared" si="72"/>
        <v>0.64663557937823757</v>
      </c>
      <c r="Z178" s="16">
        <f t="shared" si="73"/>
        <v>3.8914507215423839E-2</v>
      </c>
      <c r="AA178" s="15">
        <f t="shared" si="66"/>
        <v>1.0620592090271914</v>
      </c>
      <c r="AB178" s="15">
        <f t="shared" si="74"/>
        <v>0.58797916108646642</v>
      </c>
      <c r="AC178" s="16">
        <f t="shared" si="67"/>
        <v>1.6424385587449393</v>
      </c>
      <c r="AD178" s="16">
        <f t="shared" si="75"/>
        <v>2.3210837137687367E-2</v>
      </c>
    </row>
    <row r="179" spans="1:30" s="18" customFormat="1" x14ac:dyDescent="0.25">
      <c r="A179" s="18" t="s">
        <v>139</v>
      </c>
      <c r="B179" s="18" t="s">
        <v>140</v>
      </c>
      <c r="C179" s="18">
        <v>829.56134577662601</v>
      </c>
      <c r="D179" s="18">
        <v>339.74074074074099</v>
      </c>
      <c r="E179" s="19">
        <f t="shared" si="68"/>
        <v>0.23593106995884791</v>
      </c>
      <c r="F179" s="19"/>
      <c r="G179" s="18" t="s">
        <v>132</v>
      </c>
      <c r="H179" s="18" t="s">
        <v>85</v>
      </c>
      <c r="I179" s="18" t="s">
        <v>90</v>
      </c>
      <c r="J179" s="18">
        <v>0.68852078914642301</v>
      </c>
      <c r="K179" s="18">
        <v>0.48111188411712602</v>
      </c>
      <c r="L179" s="18">
        <v>0.63031023740768399</v>
      </c>
      <c r="M179" s="18">
        <v>0.52750986814498901</v>
      </c>
      <c r="N179" s="18">
        <v>0.30085706710815402</v>
      </c>
      <c r="O179" s="18">
        <v>0.30353990197181702</v>
      </c>
      <c r="P179" s="18">
        <v>0.46844634413719199</v>
      </c>
      <c r="Q179" s="18">
        <v>0.37523457407951399</v>
      </c>
      <c r="R179" s="18">
        <v>1.1657032966613801</v>
      </c>
      <c r="S179" s="18">
        <v>1.04285860061646</v>
      </c>
      <c r="T179" s="18">
        <v>1.1487293243408201</v>
      </c>
      <c r="U179" s="18">
        <v>0.96481716632842995</v>
      </c>
      <c r="V179" s="18">
        <f t="shared" si="69"/>
        <v>0.58186319470405545</v>
      </c>
      <c r="W179" s="18">
        <f t="shared" si="70"/>
        <v>0.36201947182416927</v>
      </c>
      <c r="X179" s="18">
        <f t="shared" si="71"/>
        <v>1.0805270969867726</v>
      </c>
      <c r="Y179" s="21">
        <f t="shared" si="72"/>
        <v>1.857012278524242</v>
      </c>
      <c r="Z179" s="16">
        <f t="shared" si="73"/>
        <v>2.9805497028906558E-4</v>
      </c>
      <c r="AA179" s="13">
        <f t="shared" si="66"/>
        <v>2.984720936534536</v>
      </c>
      <c r="AB179" s="16">
        <f t="shared" si="74"/>
        <v>2.9442192476945281E-5</v>
      </c>
      <c r="AC179" s="16">
        <f t="shared" si="67"/>
        <v>1.6072704370627418</v>
      </c>
      <c r="AD179" s="16">
        <f t="shared" si="75"/>
        <v>1.2423306123623693E-2</v>
      </c>
    </row>
    <row r="180" spans="1:30" s="18" customFormat="1" x14ac:dyDescent="0.25">
      <c r="A180" s="18" t="s">
        <v>139</v>
      </c>
      <c r="B180" s="18" t="s">
        <v>140</v>
      </c>
      <c r="C180" s="18">
        <v>853.56139042099801</v>
      </c>
      <c r="D180" s="18">
        <v>337.40740740740699</v>
      </c>
      <c r="E180" s="19">
        <f t="shared" si="68"/>
        <v>0.23431069958847708</v>
      </c>
      <c r="F180" s="19"/>
      <c r="G180" s="18" t="s">
        <v>133</v>
      </c>
      <c r="H180" s="18" t="s">
        <v>85</v>
      </c>
      <c r="I180" s="18" t="s">
        <v>90</v>
      </c>
      <c r="J180" s="18">
        <v>0.111958272755146</v>
      </c>
      <c r="K180" s="18">
        <v>7.6887436211109203E-2</v>
      </c>
      <c r="L180" s="18">
        <v>0.107696503400803</v>
      </c>
      <c r="M180" s="18">
        <v>7.5804777443408994E-2</v>
      </c>
      <c r="N180" s="18">
        <v>2.8419071808457399E-2</v>
      </c>
      <c r="O180" s="18">
        <v>2.6247272267937698E-2</v>
      </c>
      <c r="P180" s="18">
        <v>4.1324749588966397E-2</v>
      </c>
      <c r="Q180" s="18">
        <v>3.4250851720571497E-2</v>
      </c>
      <c r="R180" s="18">
        <v>6.7175805568695096E-2</v>
      </c>
      <c r="S180" s="18">
        <v>8.5404813289642306E-2</v>
      </c>
      <c r="T180" s="18">
        <v>7.7692605555057498E-2</v>
      </c>
      <c r="U180" s="18">
        <v>5.8493457734584801E-2</v>
      </c>
      <c r="V180" s="18">
        <f t="shared" si="69"/>
        <v>9.3086747452616803E-2</v>
      </c>
      <c r="W180" s="18">
        <f t="shared" si="70"/>
        <v>3.2560486346483244E-2</v>
      </c>
      <c r="X180" s="18">
        <f t="shared" si="71"/>
        <v>7.219167053699492E-2</v>
      </c>
      <c r="Y180" s="14">
        <f t="shared" si="72"/>
        <v>0.77553113104249416</v>
      </c>
      <c r="Z180" s="15">
        <f t="shared" si="73"/>
        <v>0.12581066087547021</v>
      </c>
      <c r="AA180" s="13">
        <f t="shared" si="66"/>
        <v>2.2171557810527642</v>
      </c>
      <c r="AB180" s="16">
        <f t="shared" si="74"/>
        <v>2.4462811750847096E-3</v>
      </c>
      <c r="AC180" s="13">
        <f t="shared" si="67"/>
        <v>2.8588868870710469</v>
      </c>
      <c r="AD180" s="16">
        <f t="shared" si="75"/>
        <v>5.2247684059787899E-3</v>
      </c>
    </row>
    <row r="181" spans="1:30" s="18" customFormat="1" x14ac:dyDescent="0.25">
      <c r="A181" s="18" t="s">
        <v>139</v>
      </c>
      <c r="B181" s="18" t="s">
        <v>140</v>
      </c>
      <c r="C181" s="18">
        <v>855.57641699273904</v>
      </c>
      <c r="D181" s="18">
        <v>337.03703703703701</v>
      </c>
      <c r="E181" s="19">
        <f t="shared" si="68"/>
        <v>0.23405349794238681</v>
      </c>
      <c r="F181" s="19"/>
      <c r="G181" s="18" t="s">
        <v>134</v>
      </c>
      <c r="H181" s="18" t="s">
        <v>85</v>
      </c>
      <c r="I181" s="18" t="s">
        <v>90</v>
      </c>
      <c r="J181" s="18">
        <v>0.10329941660165801</v>
      </c>
      <c r="K181" s="18">
        <v>6.2397670000791501E-2</v>
      </c>
      <c r="L181" s="18">
        <v>9.4649709761142703E-2</v>
      </c>
      <c r="M181" s="18">
        <v>6.4378015697002397E-2</v>
      </c>
      <c r="N181" s="18">
        <v>2.9128776863217399E-2</v>
      </c>
      <c r="O181" s="18">
        <v>2.3474013432860399E-2</v>
      </c>
      <c r="P181" s="18">
        <v>4.8204366117715801E-2</v>
      </c>
      <c r="Q181" s="18">
        <v>3.3404126763343797E-2</v>
      </c>
      <c r="R181" s="18">
        <v>7.3062963783740997E-2</v>
      </c>
      <c r="S181" s="18">
        <v>8.3529621362686199E-2</v>
      </c>
      <c r="T181" s="18">
        <v>8.1723347306251498E-2</v>
      </c>
      <c r="U181" s="18">
        <v>6.6457048058509799E-2</v>
      </c>
      <c r="V181" s="18">
        <f t="shared" si="69"/>
        <v>8.1181203015148654E-2</v>
      </c>
      <c r="W181" s="18">
        <f t="shared" si="70"/>
        <v>3.3552820794284344E-2</v>
      </c>
      <c r="X181" s="18">
        <f t="shared" si="71"/>
        <v>7.6193245127797127E-2</v>
      </c>
      <c r="Y181" s="25">
        <f t="shared" si="72"/>
        <v>0.93855772392999948</v>
      </c>
      <c r="Z181" s="15">
        <f t="shared" si="73"/>
        <v>0.67891607084058991</v>
      </c>
      <c r="AA181" s="13">
        <f t="shared" si="66"/>
        <v>2.2708446957394561</v>
      </c>
      <c r="AB181" s="16">
        <f t="shared" si="74"/>
        <v>8.8707282632498579E-4</v>
      </c>
      <c r="AC181" s="13">
        <f t="shared" si="67"/>
        <v>2.4195045630553276</v>
      </c>
      <c r="AD181" s="16">
        <f t="shared" si="75"/>
        <v>1.224665334955838E-2</v>
      </c>
    </row>
    <row r="182" spans="1:30" s="18" customFormat="1" x14ac:dyDescent="0.25">
      <c r="A182" s="18" t="s">
        <v>182</v>
      </c>
      <c r="B182" s="18" t="s">
        <v>140</v>
      </c>
      <c r="C182" s="18">
        <v>860.54114117033396</v>
      </c>
      <c r="D182" s="18">
        <v>215.166666666667</v>
      </c>
      <c r="E182" s="19">
        <f t="shared" si="68"/>
        <v>0.14942129629629652</v>
      </c>
      <c r="F182" s="19"/>
      <c r="G182" s="18" t="s">
        <v>181</v>
      </c>
      <c r="H182" s="18" t="s">
        <v>85</v>
      </c>
      <c r="I182" s="18" t="s">
        <v>175</v>
      </c>
      <c r="J182" s="18">
        <v>3.0804919078946101E-3</v>
      </c>
      <c r="K182" s="18">
        <v>1.55164010357112E-3</v>
      </c>
      <c r="L182" s="18">
        <v>2.6513594202697299E-3</v>
      </c>
      <c r="M182" s="18">
        <v>2.2289331536740099E-3</v>
      </c>
      <c r="N182" s="18">
        <v>6.6110683837905504E-4</v>
      </c>
      <c r="O182" s="18">
        <v>8.4629800403490695E-4</v>
      </c>
      <c r="P182" s="18">
        <v>7.7500724000856302E-4</v>
      </c>
      <c r="Q182" s="18">
        <v>8.5864181164652098E-4</v>
      </c>
      <c r="R182" s="18">
        <v>2.62806378304958E-3</v>
      </c>
      <c r="S182" s="18">
        <v>2.5384593755006799E-3</v>
      </c>
      <c r="T182" s="18">
        <v>2.79186153784394E-3</v>
      </c>
      <c r="U182" s="18">
        <v>2.52117798663676E-3</v>
      </c>
      <c r="V182" s="18">
        <f t="shared" si="69"/>
        <v>2.3781061463523673E-3</v>
      </c>
      <c r="W182" s="18">
        <f t="shared" si="70"/>
        <v>7.8526347351726145E-4</v>
      </c>
      <c r="X182" s="18">
        <f t="shared" si="71"/>
        <v>2.6198906707577399E-3</v>
      </c>
      <c r="Y182" s="25">
        <f t="shared" si="72"/>
        <v>1.1016710396952765</v>
      </c>
      <c r="Z182" s="15">
        <f t="shared" si="73"/>
        <v>0.51538035649730607</v>
      </c>
      <c r="AA182" s="13">
        <f t="shared" si="66"/>
        <v>3.3363205587839557</v>
      </c>
      <c r="AB182" s="16">
        <f t="shared" si="74"/>
        <v>9.0993353235851659E-7</v>
      </c>
      <c r="AC182" s="13">
        <f t="shared" si="67"/>
        <v>3.0284181380557902</v>
      </c>
      <c r="AD182" s="16">
        <f t="shared" si="75"/>
        <v>1.5375964843949661E-2</v>
      </c>
    </row>
    <row r="183" spans="1:30" s="18" customFormat="1" x14ac:dyDescent="0.25">
      <c r="A183" s="18" t="s">
        <v>182</v>
      </c>
      <c r="B183" s="18" t="s">
        <v>140</v>
      </c>
      <c r="C183" s="18">
        <v>862.55695806368101</v>
      </c>
      <c r="D183" s="18">
        <v>318.88888888888903</v>
      </c>
      <c r="E183" s="19">
        <f t="shared" si="68"/>
        <v>0.22145061728395071</v>
      </c>
      <c r="F183" s="19"/>
      <c r="G183" s="18" t="s">
        <v>246</v>
      </c>
      <c r="H183" s="18" t="s">
        <v>85</v>
      </c>
      <c r="I183" s="18" t="s">
        <v>258</v>
      </c>
      <c r="J183" s="18">
        <v>5.7761915959417803E-3</v>
      </c>
      <c r="K183" s="18">
        <v>4.91750426590443E-3</v>
      </c>
      <c r="L183" s="18">
        <v>7.14570470154285E-3</v>
      </c>
      <c r="M183" s="18">
        <v>5.2982731722295302E-3</v>
      </c>
      <c r="N183" s="18">
        <v>1.0957679478451601E-3</v>
      </c>
      <c r="O183" s="18">
        <v>5.7887105504050905E-4</v>
      </c>
      <c r="P183" s="18">
        <v>1.9386900821700701E-3</v>
      </c>
      <c r="Q183" s="18">
        <v>1.10064807813615E-3</v>
      </c>
      <c r="R183" s="18">
        <v>7.5806323438882802E-3</v>
      </c>
      <c r="S183" s="18">
        <v>5.7574524544179396E-3</v>
      </c>
      <c r="T183" s="18">
        <v>8.8030667975544895E-3</v>
      </c>
      <c r="U183" s="18">
        <v>7.8262779861688597E-3</v>
      </c>
      <c r="V183" s="18">
        <f t="shared" si="69"/>
        <v>5.7844184339046478E-3</v>
      </c>
      <c r="W183" s="18">
        <f t="shared" si="70"/>
        <v>1.1784942907979723E-3</v>
      </c>
      <c r="X183" s="18">
        <f t="shared" si="71"/>
        <v>7.4918573955073918E-3</v>
      </c>
      <c r="Y183" s="25">
        <f t="shared" si="72"/>
        <v>1.2951790194835842</v>
      </c>
      <c r="Z183" s="15">
        <f t="shared" si="73"/>
        <v>7.9996443040656867E-2</v>
      </c>
      <c r="AA183" s="13">
        <f t="shared" si="66"/>
        <v>6.3571435636184264</v>
      </c>
      <c r="AB183" s="16">
        <f t="shared" si="74"/>
        <v>6.9863666660357278E-4</v>
      </c>
      <c r="AC183" s="13">
        <f t="shared" si="67"/>
        <v>4.9083126486662492</v>
      </c>
      <c r="AD183" s="16">
        <f t="shared" si="75"/>
        <v>5.3137260619412464E-4</v>
      </c>
    </row>
    <row r="184" spans="1:30" s="18" customFormat="1" x14ac:dyDescent="0.25">
      <c r="A184" s="18" t="s">
        <v>139</v>
      </c>
      <c r="B184" s="18" t="s">
        <v>140</v>
      </c>
      <c r="C184" s="18">
        <v>867.67032783495199</v>
      </c>
      <c r="D184" s="18">
        <v>341.33333333333297</v>
      </c>
      <c r="E184" s="19">
        <f t="shared" si="68"/>
        <v>0.2370370370370368</v>
      </c>
      <c r="F184" s="19"/>
      <c r="G184" s="18" t="s">
        <v>135</v>
      </c>
      <c r="H184" s="18" t="s">
        <v>85</v>
      </c>
      <c r="I184" s="18" t="s">
        <v>90</v>
      </c>
      <c r="J184" s="18">
        <v>3.7217158824205399E-2</v>
      </c>
      <c r="K184" s="18">
        <v>2.3693868890404701E-2</v>
      </c>
      <c r="L184" s="18">
        <v>3.1023580580949801E-2</v>
      </c>
      <c r="M184" s="18">
        <v>3.0095621943473799E-2</v>
      </c>
      <c r="N184" s="18">
        <v>8.8436091318726505E-3</v>
      </c>
      <c r="O184" s="18">
        <v>8.5028139874339104E-3</v>
      </c>
      <c r="P184" s="18">
        <v>1.2019458226859601E-2</v>
      </c>
      <c r="Q184" s="18">
        <v>1.22024957090616E-2</v>
      </c>
      <c r="R184" s="18">
        <v>2.3263003677129702E-3</v>
      </c>
      <c r="S184" s="18">
        <v>2.22929753363132E-3</v>
      </c>
      <c r="T184" s="18">
        <v>1.2981115141883499E-3</v>
      </c>
      <c r="U184" s="18">
        <v>2.5155923794954998E-3</v>
      </c>
      <c r="V184" s="18">
        <f t="shared" si="69"/>
        <v>3.0507557559758425E-2</v>
      </c>
      <c r="W184" s="18">
        <f t="shared" si="70"/>
        <v>1.0392094263806941E-2</v>
      </c>
      <c r="X184" s="18">
        <f t="shared" si="71"/>
        <v>2.0923254487570349E-3</v>
      </c>
      <c r="Y184" s="32">
        <f t="shared" si="72"/>
        <v>6.8583840074990354E-2</v>
      </c>
      <c r="Z184" s="16">
        <f t="shared" si="73"/>
        <v>1.838349622523413E-3</v>
      </c>
      <c r="AA184" s="23">
        <f t="shared" si="66"/>
        <v>0.20133818993964286</v>
      </c>
      <c r="AB184" s="16">
        <f t="shared" si="74"/>
        <v>2.3845730461525762E-3</v>
      </c>
      <c r="AC184" s="13">
        <f t="shared" si="67"/>
        <v>2.9356505806542383</v>
      </c>
      <c r="AD184" s="16">
        <f t="shared" si="75"/>
        <v>2.9746622500382461E-3</v>
      </c>
    </row>
    <row r="185" spans="1:30" s="18" customFormat="1" x14ac:dyDescent="0.25">
      <c r="A185" s="18" t="s">
        <v>139</v>
      </c>
      <c r="B185" s="18" t="s">
        <v>140</v>
      </c>
      <c r="C185" s="18">
        <v>869.68590214643996</v>
      </c>
      <c r="D185" s="18">
        <v>342</v>
      </c>
      <c r="E185" s="19">
        <f t="shared" si="68"/>
        <v>0.23749999999999999</v>
      </c>
      <c r="F185" s="19"/>
      <c r="G185" s="18" t="s">
        <v>136</v>
      </c>
      <c r="H185" s="18" t="s">
        <v>85</v>
      </c>
      <c r="I185" s="18" t="s">
        <v>90</v>
      </c>
      <c r="J185" s="18">
        <v>2.73847319185734E-2</v>
      </c>
      <c r="K185" s="18">
        <v>1.7118027433753E-2</v>
      </c>
      <c r="L185" s="18">
        <v>2.2434035316109699E-2</v>
      </c>
      <c r="M185" s="18">
        <v>2.14100517332554E-2</v>
      </c>
      <c r="N185" s="18">
        <v>1.0938567109406E-2</v>
      </c>
      <c r="O185" s="18">
        <v>9.1122537851333601E-3</v>
      </c>
      <c r="P185" s="18">
        <v>1.4577801339328299E-2</v>
      </c>
      <c r="Q185" s="18">
        <v>1.4505057595670201E-2</v>
      </c>
      <c r="R185" s="18">
        <v>3.5794505383819298E-3</v>
      </c>
      <c r="S185" s="18">
        <v>3.9003631100058599E-3</v>
      </c>
      <c r="T185" s="18">
        <v>4.5438716188073202E-3</v>
      </c>
      <c r="U185" s="18">
        <v>4.3962434865534297E-3</v>
      </c>
      <c r="V185" s="18">
        <f t="shared" si="69"/>
        <v>2.2086711600422877E-2</v>
      </c>
      <c r="W185" s="18">
        <f t="shared" si="70"/>
        <v>1.2283419957384465E-2</v>
      </c>
      <c r="X185" s="18">
        <f t="shared" si="71"/>
        <v>4.1049821884371349E-3</v>
      </c>
      <c r="Y185" s="32">
        <f t="shared" si="72"/>
        <v>0.18585755375003585</v>
      </c>
      <c r="Z185" s="16">
        <f t="shared" si="73"/>
        <v>3.1627870622467982E-3</v>
      </c>
      <c r="AA185" s="23">
        <f t="shared" si="66"/>
        <v>0.33418886618537608</v>
      </c>
      <c r="AB185" s="16">
        <f t="shared" si="74"/>
        <v>8.1626413829513616E-3</v>
      </c>
      <c r="AC185" s="16">
        <f t="shared" si="67"/>
        <v>1.7980913847323874</v>
      </c>
      <c r="AD185" s="16">
        <f t="shared" si="75"/>
        <v>1.0774837838033234E-2</v>
      </c>
    </row>
    <row r="186" spans="1:30" s="18" customFormat="1" x14ac:dyDescent="0.25">
      <c r="A186" s="18" t="s">
        <v>139</v>
      </c>
      <c r="B186" s="18" t="s">
        <v>140</v>
      </c>
      <c r="C186" s="18">
        <v>877.56127768390104</v>
      </c>
      <c r="D186" s="18">
        <v>332.92592592592598</v>
      </c>
      <c r="E186" s="19">
        <f t="shared" si="68"/>
        <v>0.23119855967078193</v>
      </c>
      <c r="F186" s="19"/>
      <c r="G186" s="18" t="s">
        <v>137</v>
      </c>
      <c r="H186" s="18" t="s">
        <v>85</v>
      </c>
      <c r="I186" s="18" t="s">
        <v>90</v>
      </c>
      <c r="J186" s="18">
        <v>3.7020057439804098E-2</v>
      </c>
      <c r="K186" s="18">
        <v>2.6305774226784699E-2</v>
      </c>
      <c r="L186" s="18">
        <v>3.3411033451557201E-2</v>
      </c>
      <c r="M186" s="18">
        <v>2.2458337247371701E-2</v>
      </c>
      <c r="N186" s="18">
        <v>7.3789581656456002E-3</v>
      </c>
      <c r="O186" s="18">
        <v>6.0565634630620497E-3</v>
      </c>
      <c r="P186" s="18">
        <v>1.10421273857355E-2</v>
      </c>
      <c r="Q186" s="18">
        <v>8.7787844240665401E-3</v>
      </c>
      <c r="R186" s="18">
        <v>5.23180440068245E-2</v>
      </c>
      <c r="S186" s="18">
        <v>4.6052251011133201E-2</v>
      </c>
      <c r="T186" s="18">
        <v>5.2238583564758301E-2</v>
      </c>
      <c r="U186" s="18">
        <v>3.5348419100046199E-2</v>
      </c>
      <c r="V186" s="18">
        <f t="shared" si="69"/>
        <v>2.9798800591379425E-2</v>
      </c>
      <c r="W186" s="18">
        <f t="shared" si="70"/>
        <v>8.3141083596274222E-3</v>
      </c>
      <c r="X186" s="18">
        <f t="shared" si="71"/>
        <v>4.648932442069055E-2</v>
      </c>
      <c r="Y186" s="33">
        <f t="shared" si="72"/>
        <v>1.5601072357972545</v>
      </c>
      <c r="Z186" s="16">
        <f t="shared" si="73"/>
        <v>1.9048836538271524E-2</v>
      </c>
      <c r="AA186" s="13">
        <f t="shared" si="66"/>
        <v>5.5916187773590504</v>
      </c>
      <c r="AB186" s="16">
        <f t="shared" si="74"/>
        <v>1.5415923601922773E-3</v>
      </c>
      <c r="AC186" s="13">
        <f t="shared" si="67"/>
        <v>3.5841246351899594</v>
      </c>
      <c r="AD186" s="16">
        <f t="shared" si="75"/>
        <v>4.8193108818389936E-3</v>
      </c>
    </row>
    <row r="187" spans="1:30" s="18" customFormat="1" x14ac:dyDescent="0.25">
      <c r="A187" s="18" t="s">
        <v>139</v>
      </c>
      <c r="B187" s="18" t="s">
        <v>140</v>
      </c>
      <c r="C187" s="18">
        <v>879.57643152138905</v>
      </c>
      <c r="D187" s="18">
        <v>333.48148148148101</v>
      </c>
      <c r="E187" s="19">
        <f t="shared" si="68"/>
        <v>0.23158436213991737</v>
      </c>
      <c r="F187" s="19"/>
      <c r="G187" s="18" t="s">
        <v>138</v>
      </c>
      <c r="H187" s="18" t="s">
        <v>85</v>
      </c>
      <c r="I187" s="18" t="s">
        <v>90</v>
      </c>
      <c r="J187" s="18">
        <v>4.2001955211162602E-2</v>
      </c>
      <c r="K187" s="18">
        <v>2.8734905645251298E-2</v>
      </c>
      <c r="L187" s="18">
        <v>3.7587288767099401E-2</v>
      </c>
      <c r="M187" s="18">
        <v>2.48419474810362E-2</v>
      </c>
      <c r="N187" s="18">
        <v>7.7516660094261204E-3</v>
      </c>
      <c r="O187" s="18">
        <v>6.5344534814357801E-3</v>
      </c>
      <c r="P187" s="18">
        <v>1.3721584342420099E-2</v>
      </c>
      <c r="Q187" s="18">
        <v>7.8892763704061508E-3</v>
      </c>
      <c r="R187" s="18">
        <v>4.6794679015874897E-2</v>
      </c>
      <c r="S187" s="18">
        <v>4.5077614486217499E-2</v>
      </c>
      <c r="T187" s="18">
        <v>4.2205676436424297E-2</v>
      </c>
      <c r="U187" s="18">
        <v>3.6257229745388003E-2</v>
      </c>
      <c r="V187" s="18">
        <f t="shared" si="69"/>
        <v>3.329152427613738E-2</v>
      </c>
      <c r="W187" s="18">
        <f t="shared" si="70"/>
        <v>8.9742450509220379E-3</v>
      </c>
      <c r="X187" s="18">
        <f t="shared" si="71"/>
        <v>4.2583799920976169E-2</v>
      </c>
      <c r="Y187" s="25">
        <f t="shared" si="72"/>
        <v>1.2791183596090037</v>
      </c>
      <c r="Z187" s="15">
        <f t="shared" si="73"/>
        <v>9.9499018296633532E-2</v>
      </c>
      <c r="AA187" s="13">
        <f t="shared" si="66"/>
        <v>4.7451122271951993</v>
      </c>
      <c r="AB187" s="16">
        <f t="shared" si="74"/>
        <v>4.6182845078879426E-5</v>
      </c>
      <c r="AC187" s="13">
        <f t="shared" si="67"/>
        <v>3.7096740825811212</v>
      </c>
      <c r="AD187" s="16">
        <f t="shared" si="75"/>
        <v>4.7401863751221794E-3</v>
      </c>
    </row>
  </sheetData>
  <autoFilter ref="A1:AD187">
    <sortState ref="A2:BG205">
      <sortCondition sortBy="cellColor" ref="G1:G205" dxfId="0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lementary datafil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 Berg</dc:creator>
  <cp:lastModifiedBy>Marlene</cp:lastModifiedBy>
  <dcterms:created xsi:type="dcterms:W3CDTF">2015-01-28T14:38:17Z</dcterms:created>
  <dcterms:modified xsi:type="dcterms:W3CDTF">2016-11-21T14:27:48Z</dcterms:modified>
</cp:coreProperties>
</file>